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ooled prevalence " sheetId="1" state="visible" r:id="rId2"/>
    <sheet name="Leishmania species" sheetId="2" state="visible" r:id="rId3"/>
  </sheets>
  <definedNames>
    <definedName function="false" hidden="false" localSheetId="0" name="_GoBack" vbProcedure="false">'Pooled prevalence '!$C$2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9" uniqueCount="170">
  <si>
    <t xml:space="preserve">Author </t>
  </si>
  <si>
    <t xml:space="preserve">Year </t>
  </si>
  <si>
    <t xml:space="preserve">Reference </t>
  </si>
  <si>
    <t xml:space="preserve">Species </t>
  </si>
  <si>
    <t xml:space="preserve">Method</t>
  </si>
  <si>
    <t xml:space="preserve">Type of LRV </t>
  </si>
  <si>
    <t xml:space="preserve">Sample Type </t>
  </si>
  <si>
    <t xml:space="preserve">Number of parasites tested </t>
  </si>
  <si>
    <t xml:space="preserve">number of positive parasites </t>
  </si>
  <si>
    <t xml:space="preserve">Prevalence  </t>
  </si>
  <si>
    <t xml:space="preserve">SEP</t>
  </si>
  <si>
    <t xml:space="preserve">Lci</t>
  </si>
  <si>
    <t xml:space="preserve">Uci</t>
  </si>
  <si>
    <t xml:space="preserve">Region </t>
  </si>
  <si>
    <t xml:space="preserve">LCL (All)</t>
  </si>
  <si>
    <t xml:space="preserve">LCL (Pos)</t>
  </si>
  <si>
    <t xml:space="preserve">MCL (All)</t>
  </si>
  <si>
    <t xml:space="preserve">MCL (Pos)</t>
  </si>
  <si>
    <t xml:space="preserve">DCL (All)</t>
  </si>
  <si>
    <t xml:space="preserve">DCL (Pos)</t>
  </si>
  <si>
    <t xml:space="preserve">Tarr et al. </t>
  </si>
  <si>
    <t xml:space="preserve">Tarr et al., 1988 [1]</t>
  </si>
  <si>
    <t xml:space="preserve">L. braziliensis, L. guyanesis</t>
  </si>
  <si>
    <t xml:space="preserve">Electrophoresis </t>
  </si>
  <si>
    <t xml:space="preserve">LRV2, LRV1</t>
  </si>
  <si>
    <t xml:space="preserve">Isolate</t>
  </si>
  <si>
    <t xml:space="preserve">NW</t>
  </si>
  <si>
    <t xml:space="preserve">Widmer et al.</t>
  </si>
  <si>
    <t xml:space="preserve">Widmer et al., 1989 [2]</t>
  </si>
  <si>
    <t xml:space="preserve">L. guyanensis</t>
  </si>
  <si>
    <t xml:space="preserve">LRV1</t>
  </si>
  <si>
    <t xml:space="preserve">Scheffter et al. </t>
  </si>
  <si>
    <t xml:space="preserve">Scheffter et al., 1995 [3]</t>
  </si>
  <si>
    <t xml:space="preserve">L. major</t>
  </si>
  <si>
    <t xml:space="preserve">LRV2-1</t>
  </si>
  <si>
    <t xml:space="preserve">OW</t>
  </si>
  <si>
    <t xml:space="preserve">Zangger et al. </t>
  </si>
  <si>
    <t xml:space="preserve">Zangger et al., 2014 [4]</t>
  </si>
  <si>
    <t xml:space="preserve">L. aethiopica </t>
  </si>
  <si>
    <t xml:space="preserve">Dot plot, IFM, PCR</t>
  </si>
  <si>
    <t xml:space="preserve">LRV-Lae</t>
  </si>
  <si>
    <t xml:space="preserve">Saberi et al. </t>
  </si>
  <si>
    <t xml:space="preserve">Saberi et al., 2020 [5]</t>
  </si>
  <si>
    <t xml:space="preserve">L. tropica, L. major</t>
  </si>
  <si>
    <t xml:space="preserve">PCR</t>
  </si>
  <si>
    <t xml:space="preserve">LRV2</t>
  </si>
  <si>
    <t xml:space="preserve">Abtahi et al. </t>
  </si>
  <si>
    <t xml:space="preserve">Abtahi et al., 2020 [6]</t>
  </si>
  <si>
    <t xml:space="preserve">Carvalho et al. </t>
  </si>
  <si>
    <t xml:space="preserve">Carvalho et al., 2019 [7]</t>
  </si>
  <si>
    <t xml:space="preserve">Cantanhêde et al. </t>
  </si>
  <si>
    <t xml:space="preserve">Cantanhêde et al., 2015 [8]</t>
  </si>
  <si>
    <t xml:space="preserve">L. braziliensis, L. guyanensis, L. amazonensis </t>
  </si>
  <si>
    <t xml:space="preserve">PCR, Sequencing</t>
  </si>
  <si>
    <t xml:space="preserve">Lesion </t>
  </si>
  <si>
    <t xml:space="preserve">Nalçac et al. </t>
  </si>
  <si>
    <t xml:space="preserve">Nalçac? et al., 2019 [9]</t>
  </si>
  <si>
    <t xml:space="preserve">Kleschenko et al. </t>
  </si>
  <si>
    <t xml:space="preserve">Kleschenko et al., 2019 [10]</t>
  </si>
  <si>
    <t xml:space="preserve">L. major </t>
  </si>
  <si>
    <t xml:space="preserve">Sequencing </t>
  </si>
  <si>
    <t xml:space="preserve">Kariyawasam et al. </t>
  </si>
  <si>
    <t xml:space="preserve">Kariyawasam et al., 2019 [11]</t>
  </si>
  <si>
    <t xml:space="preserve">L. braziliensis, L. panamensis, L. guyanensis </t>
  </si>
  <si>
    <t xml:space="preserve">Kariyawasam et al., 2020 [12]</t>
  </si>
  <si>
    <t xml:space="preserve">L. braziliensis</t>
  </si>
  <si>
    <t xml:space="preserve">Ito et al. </t>
  </si>
  <si>
    <t xml:space="preserve">Ito et al., 2015 [13]</t>
  </si>
  <si>
    <t xml:space="preserve">L. braziliensis, L. guyanensis, mixed</t>
  </si>
  <si>
    <t xml:space="preserve">Bourreau et al. </t>
  </si>
  <si>
    <t xml:space="preserve">Bourreau et al., 2016 [14]</t>
  </si>
  <si>
    <t xml:space="preserve">Adaui et al. </t>
  </si>
  <si>
    <t xml:space="preserve">Adaui et al., 2016 [15]</t>
  </si>
  <si>
    <t xml:space="preserve">Ginouvès et al. </t>
  </si>
  <si>
    <t xml:space="preserve">Ginouvès et al., 2016 [16]</t>
  </si>
  <si>
    <t xml:space="preserve">L. braziliensis, L. guyanensis</t>
  </si>
  <si>
    <t xml:space="preserve">Hartley et al. </t>
  </si>
  <si>
    <t xml:space="preserve">Hartley et al., 2016 [17]</t>
  </si>
  <si>
    <t xml:space="preserve">Parra-Muñoz et al. </t>
  </si>
  <si>
    <t xml:space="preserve">Ogg et al., 2003 [18]</t>
  </si>
  <si>
    <t xml:space="preserve">Isolate and Lesion</t>
  </si>
  <si>
    <t xml:space="preserve">Ogg et al. </t>
  </si>
  <si>
    <t xml:space="preserve">Parra-Muñoz et al., 2021 [19]</t>
  </si>
  <si>
    <t xml:space="preserve">Kariyawasamet al., 2017 [20]</t>
  </si>
  <si>
    <t xml:space="preserve">L. braziliensis, L. panamensis </t>
  </si>
  <si>
    <t xml:space="preserve">Pereira et al. </t>
  </si>
  <si>
    <t xml:space="preserve">Pereira et al., 2013 [21]</t>
  </si>
  <si>
    <t xml:space="preserve">Saiz et al. </t>
  </si>
  <si>
    <t xml:space="preserve">Saiz et al., 1998 [22]</t>
  </si>
  <si>
    <t xml:space="preserve">ND</t>
  </si>
  <si>
    <t xml:space="preserve">LRV1-1, LRV1-4</t>
  </si>
  <si>
    <t xml:space="preserve">Guilbride et al. </t>
  </si>
  <si>
    <t xml:space="preserve">Guilbride et al., 1992 [23]</t>
  </si>
  <si>
    <t xml:space="preserve">Valencia et al. </t>
  </si>
  <si>
    <t xml:space="preserve">Valencia et al., 2014 [24]</t>
  </si>
  <si>
    <t xml:space="preserve">L. braziliensis, L. guyanensis, L. peruviana</t>
  </si>
  <si>
    <r>
      <rPr>
        <sz val="11"/>
        <color rgb="FF000000"/>
        <rFont val="Calibri"/>
        <family val="2"/>
      </rPr>
      <t xml:space="preserve">Valencia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</t>
    </r>
  </si>
  <si>
    <t xml:space="preserve">Valencia et al., 2022 [25]</t>
  </si>
  <si>
    <t xml:space="preserve">L. braziliensis, L. peruviana, L. guyanensis</t>
  </si>
  <si>
    <t xml:space="preserve">References </t>
  </si>
  <si>
    <t xml:space="preserve">Prevalence </t>
  </si>
  <si>
    <t xml:space="preserve">Tarr PI</t>
  </si>
  <si>
    <t xml:space="preserve">Tarr PI, Alaine RF, Smiely JBL, Schooler J, Keithly J, Stuart K, 1988 [1]</t>
  </si>
  <si>
    <t xml:space="preserve">LR2</t>
  </si>
  <si>
    <t xml:space="preserve">pro</t>
  </si>
  <si>
    <t xml:space="preserve">ELISA, IFM, dot plot, qRT-PCR</t>
  </si>
  <si>
    <t xml:space="preserve">LR1</t>
  </si>
  <si>
    <t xml:space="preserve">Widmer G</t>
  </si>
  <si>
    <t xml:space="preserve">Widmer G, Comeau A M, Furlong D B, Wirth D F, Patterson J L, 1989 [2]</t>
  </si>
  <si>
    <t xml:space="preserve">Cdna Sequence</t>
  </si>
  <si>
    <t xml:space="preserve">Scheffter SM</t>
  </si>
  <si>
    <t xml:space="preserve">Scheffter SM, Ro YT, Chung Ink, Patterson J.L, 1995 [3]</t>
  </si>
  <si>
    <t xml:space="preserve">L. Major</t>
  </si>
  <si>
    <t xml:space="preserve">Zangger H</t>
  </si>
  <si>
    <t xml:space="preserve">Zangger H, Hailu A, Desponds C, Lye LF, Akopyants N S, Dobson D E, et al., 2014 [4]</t>
  </si>
  <si>
    <t xml:space="preserve">Saberi R</t>
  </si>
  <si>
    <t xml:space="preserve">Saberi R, Fakhar M, Hajjaranc H, Ataei-Pirkoohe A, Mohebalic M, Taghipour N, et al., 2020 [5]</t>
  </si>
  <si>
    <t xml:space="preserve">L. tropica</t>
  </si>
  <si>
    <t xml:space="preserve">RdRp-semi nested-PCR.</t>
  </si>
  <si>
    <t xml:space="preserve">Abtahi M</t>
  </si>
  <si>
    <t xml:space="preserve">Abtahi M, Eslami G, Cavallero S, Vakili M, Hosseini S S, Ahmadian S, et al., 2020 [6]</t>
  </si>
  <si>
    <t xml:space="preserve">SYBR Green Real-Time PCR</t>
  </si>
  <si>
    <t xml:space="preserve">Carvalho R</t>
  </si>
  <si>
    <t xml:space="preserve">de Carvalho R V.H, Lima-Junior D S, da Silva M V.G, Dilucca M, Rodrigues T.S, Horta C. V, et al., 2019 [7]</t>
  </si>
  <si>
    <t xml:space="preserve">PCR, IF</t>
  </si>
  <si>
    <t xml:space="preserve">Pro</t>
  </si>
  <si>
    <t xml:space="preserve">Cantanhêde LM</t>
  </si>
  <si>
    <t xml:space="preserve">Cantanhêde L M, da Silva Júnior C F, Ito M M, Felipin K P, Nicolete R, Salcedo JM V, et al., 2015 [8]</t>
  </si>
  <si>
    <t xml:space="preserve">qRT-PCR, Sequencing, </t>
  </si>
  <si>
    <t xml:space="preserve">Nalçac M</t>
  </si>
  <si>
    <t xml:space="preserve">Nalçac? M, Karaku? M, Y?lmaz B, Demir S, Özbilgin A, Özbel Y, et al., 2019 [9]</t>
  </si>
  <si>
    <t xml:space="preserve">Agaros gel, PCR, sequencing </t>
  </si>
  <si>
    <t xml:space="preserve">Kleschenko Y</t>
  </si>
  <si>
    <t xml:space="preserve">Kleschenko Y, Grybchuk D, Matveeva NS, Macedo DH, Ponirovsky EN, Lukashev AN, et al., 2019 [10]</t>
  </si>
  <si>
    <t xml:space="preserve">GEL e, NGS</t>
  </si>
  <si>
    <t xml:space="preserve">Kariyawasam R</t>
  </si>
  <si>
    <t xml:space="preserve">Kariyawasam R, Mukkala A.N, Lau R, Valencia B.M, Llanos-Cuentas A, Boggild A.K, 2019 [11]</t>
  </si>
  <si>
    <t xml:space="preserve">RT-PCR</t>
  </si>
  <si>
    <t xml:space="preserve">LNV1</t>
  </si>
  <si>
    <t xml:space="preserve">Pro </t>
  </si>
  <si>
    <t xml:space="preserve">L. panamensis </t>
  </si>
  <si>
    <t xml:space="preserve">Kariyawasam R, Lau R, Valencia B.M, Llanos-Cuentas A, Boggild A.K, 2020 [12]</t>
  </si>
  <si>
    <t xml:space="preserve">Ito MM</t>
  </si>
  <si>
    <t xml:space="preserve">Ito M M, Catanhêde L M, Katsuragawa T H, da Silva Junior C F, Camargo L M A, Mattos R D G, et al., 2015 [13]</t>
  </si>
  <si>
    <t xml:space="preserve">Bourreau E</t>
  </si>
  <si>
    <t xml:space="preserve">Bourreau E, Ginouves M, Prévot G, Hartley M A, Gangneux J P, Robert?Gangneux, F, et al., 2016 [14]</t>
  </si>
  <si>
    <t xml:space="preserve">qRT-PCR, </t>
  </si>
  <si>
    <t xml:space="preserve">Lesion</t>
  </si>
  <si>
    <t xml:space="preserve">Adaui V</t>
  </si>
  <si>
    <t xml:space="preserve">Adaui V, Lye LF, Akopyants N.S, Zimic M, Llanos-Cuentas A, Garcia L, et al., 2016 [15]</t>
  </si>
  <si>
    <t xml:space="preserve">PCR, sequencing </t>
  </si>
  <si>
    <t xml:space="preserve">Ginouvès M</t>
  </si>
  <si>
    <t xml:space="preserve">Ginouvès M, Simon S, Bourreau E, Lacoste V, Ronet C, Couppié P, et al., 2016 [16]</t>
  </si>
  <si>
    <t xml:space="preserve">Hartley M-A</t>
  </si>
  <si>
    <t xml:space="preserve">Hartley M-A, Bourreau E, Rossi M, Castiglioni P, Eren R O, Preve F, et al., 2016 [17]</t>
  </si>
  <si>
    <t xml:space="preserve">qRT-PCR</t>
  </si>
  <si>
    <t xml:space="preserve">Ogg MM</t>
  </si>
  <si>
    <t xml:space="preserve">Ogg M. M, Carrion R J, Botelho A C, Mayrink W, Correa?Oliveira R, Patterson J L, 2003 [18]</t>
  </si>
  <si>
    <t xml:space="preserve">Lesion swab </t>
  </si>
  <si>
    <t xml:space="preserve">Parra-Muñoz M</t>
  </si>
  <si>
    <t xml:space="preserve">Parra-Muñoz M, Aponte S, Ovalle-Bracho C, Saavedra C.H, Echeverry M.C, 2021 [19]</t>
  </si>
  <si>
    <t xml:space="preserve">RT-PCR, RT-qPCR, and nested RT-PCR</t>
  </si>
  <si>
    <t xml:space="preserve">promastigote and Lesion  </t>
  </si>
  <si>
    <t xml:space="preserve">Kariyawasam R, Grewal J, Lau R, Purssell A, Valencia B M, Llanos?Cuentas A, et al., 2017 [20]</t>
  </si>
  <si>
    <t xml:space="preserve">qPCR</t>
  </si>
  <si>
    <t xml:space="preserve">promastigote </t>
  </si>
  <si>
    <t xml:space="preserve">Pereira LOR</t>
  </si>
  <si>
    <t xml:space="preserve">Pereira Ld OR, Maretti?Mira A C, Rodrigues K M, Lima R B., Oliveira?Neto M P d, Cupolillo E, et al., 2013 [21]</t>
  </si>
  <si>
    <t xml:space="preserve">nested PCR</t>
  </si>
  <si>
    <t xml:space="preserve">Valencia B M, Lau R, Kariyawasam R, Jara M, Ramos A P, Chantry M, et al., 2022 [22]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8"/>
      <color rgb="FF666699"/>
      <name val="Calibri Light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i val="true"/>
      <sz val="11"/>
      <color rgb="FF000000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4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9" borderId="0" applyFont="true" applyBorder="false" applyAlignment="false" applyProtection="false"/>
    <xf numFmtId="164" fontId="0" fillId="5" borderId="7" applyFont="true" applyBorder="true" applyAlignment="false" applyProtection="false"/>
    <xf numFmtId="164" fontId="16" fillId="3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6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C26" activeCellId="0" sqref="C26 C26"/>
    </sheetView>
  </sheetViews>
  <sheetFormatPr defaultColWidth="8.96484375" defaultRowHeight="15.8" zeroHeight="false" outlineLevelRow="0" outlineLevelCol="0"/>
  <cols>
    <col collapsed="false" customWidth="true" hidden="false" outlineLevel="0" max="3" min="3" style="0" width="28.7"/>
    <col collapsed="false" customWidth="true" hidden="false" outlineLevel="0" max="5" min="5" style="0" width="12.56"/>
  </cols>
  <sheetData>
    <row r="1" s="1" customFormat="true" ht="15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M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</row>
    <row r="2" customFormat="false" ht="15.8" hidden="false" customHeight="false" outlineLevel="0" collapsed="false">
      <c r="A2" s="0" t="s">
        <v>20</v>
      </c>
      <c r="B2" s="0" t="n">
        <v>1988</v>
      </c>
      <c r="C2" s="0" t="s">
        <v>21</v>
      </c>
      <c r="D2" s="0" t="s">
        <v>22</v>
      </c>
      <c r="E2" s="0" t="s">
        <v>23</v>
      </c>
      <c r="F2" s="0" t="s">
        <v>24</v>
      </c>
      <c r="G2" s="0" t="s">
        <v>25</v>
      </c>
      <c r="H2" s="0" t="n">
        <v>12</v>
      </c>
      <c r="I2" s="0" t="n">
        <v>2</v>
      </c>
      <c r="J2" s="0" t="n">
        <f aca="false">(I2/H2)*100</f>
        <v>16.6666666666667</v>
      </c>
      <c r="K2" s="0" t="n">
        <v>0.1075829</v>
      </c>
      <c r="L2" s="0" t="n">
        <v>0.0208625</v>
      </c>
      <c r="M2" s="0" t="n">
        <f aca="false">L2*100</f>
        <v>2.08625</v>
      </c>
      <c r="N2" s="0" t="n">
        <v>0.4841377</v>
      </c>
      <c r="O2" s="0" t="n">
        <f aca="false">N2*100</f>
        <v>48.41377</v>
      </c>
      <c r="P2" s="0" t="s">
        <v>26</v>
      </c>
      <c r="Q2" s="0" t="n">
        <v>12</v>
      </c>
      <c r="R2" s="0" t="n">
        <v>2</v>
      </c>
      <c r="S2" s="0" t="n">
        <v>0</v>
      </c>
      <c r="T2" s="0" t="n">
        <v>0</v>
      </c>
      <c r="U2" s="0" t="n">
        <v>0</v>
      </c>
      <c r="V2" s="0" t="n">
        <v>0</v>
      </c>
    </row>
    <row r="3" customFormat="false" ht="15.8" hidden="false" customHeight="false" outlineLevel="0" collapsed="false">
      <c r="A3" s="0" t="s">
        <v>27</v>
      </c>
      <c r="B3" s="0" t="n">
        <v>1989</v>
      </c>
      <c r="C3" s="0" t="s">
        <v>28</v>
      </c>
      <c r="D3" s="0" t="s">
        <v>29</v>
      </c>
      <c r="E3" s="0" t="s">
        <v>23</v>
      </c>
      <c r="F3" s="0" t="s">
        <v>30</v>
      </c>
      <c r="G3" s="0" t="s">
        <v>25</v>
      </c>
      <c r="H3" s="0" t="n">
        <v>10</v>
      </c>
      <c r="I3" s="0" t="n">
        <v>2</v>
      </c>
      <c r="J3" s="0" t="n">
        <f aca="false">(I3/H3)*100</f>
        <v>20</v>
      </c>
      <c r="K3" s="0" t="n">
        <v>0.126491</v>
      </c>
      <c r="L3" s="0" t="n">
        <v>0.0252107</v>
      </c>
      <c r="M3" s="0" t="n">
        <f aca="false">L3*100</f>
        <v>2.52107</v>
      </c>
      <c r="N3" s="0" t="n">
        <v>0.5560955</v>
      </c>
      <c r="O3" s="0" t="n">
        <f aca="false">N3*100</f>
        <v>55.60955</v>
      </c>
      <c r="P3" s="0" t="s">
        <v>26</v>
      </c>
      <c r="Q3" s="0" t="n">
        <v>10</v>
      </c>
      <c r="R3" s="0" t="n">
        <v>2</v>
      </c>
      <c r="S3" s="0" t="n">
        <v>0</v>
      </c>
      <c r="T3" s="0" t="n">
        <v>0</v>
      </c>
      <c r="U3" s="0" t="n">
        <v>0</v>
      </c>
      <c r="V3" s="0" t="n">
        <v>0</v>
      </c>
    </row>
    <row r="4" customFormat="false" ht="15.8" hidden="false" customHeight="false" outlineLevel="0" collapsed="false">
      <c r="A4" s="0" t="s">
        <v>31</v>
      </c>
      <c r="B4" s="0" t="n">
        <v>1995</v>
      </c>
      <c r="C4" s="0" t="s">
        <v>32</v>
      </c>
      <c r="D4" s="0" t="s">
        <v>33</v>
      </c>
      <c r="E4" s="0" t="s">
        <v>23</v>
      </c>
      <c r="F4" s="0" t="s">
        <v>34</v>
      </c>
      <c r="G4" s="0" t="s">
        <v>25</v>
      </c>
      <c r="H4" s="0" t="n">
        <v>14</v>
      </c>
      <c r="I4" s="0" t="n">
        <v>6</v>
      </c>
      <c r="J4" s="0" t="n">
        <f aca="false">(I4/H4)*100</f>
        <v>42.8571428571429</v>
      </c>
      <c r="K4" s="0" t="n">
        <v>0.13226</v>
      </c>
      <c r="L4" s="0" t="n">
        <v>0.1766111</v>
      </c>
      <c r="M4" s="0" t="n">
        <f aca="false">L4*100</f>
        <v>17.66111</v>
      </c>
      <c r="N4" s="0" t="n">
        <v>0.7113906</v>
      </c>
      <c r="O4" s="0" t="n">
        <f aca="false">N4*100</f>
        <v>71.13906</v>
      </c>
      <c r="P4" s="0" t="s">
        <v>35</v>
      </c>
      <c r="Q4" s="0" t="n">
        <v>14</v>
      </c>
      <c r="R4" s="0" t="n">
        <v>6</v>
      </c>
      <c r="S4" s="0" t="n">
        <v>0</v>
      </c>
      <c r="T4" s="0" t="n">
        <v>0</v>
      </c>
      <c r="U4" s="0" t="n">
        <v>0</v>
      </c>
      <c r="V4" s="0" t="n">
        <v>0</v>
      </c>
    </row>
    <row r="5" customFormat="false" ht="15.8" hidden="false" customHeight="false" outlineLevel="0" collapsed="false">
      <c r="A5" s="0" t="s">
        <v>36</v>
      </c>
      <c r="B5" s="0" t="n">
        <v>2014</v>
      </c>
      <c r="C5" s="0" t="s">
        <v>37</v>
      </c>
      <c r="D5" s="0" t="s">
        <v>38</v>
      </c>
      <c r="E5" s="0" t="s">
        <v>39</v>
      </c>
      <c r="F5" s="0" t="s">
        <v>40</v>
      </c>
      <c r="G5" s="0" t="s">
        <v>25</v>
      </c>
      <c r="H5" s="0" t="n">
        <v>8</v>
      </c>
      <c r="I5" s="0" t="n">
        <v>4</v>
      </c>
      <c r="J5" s="0" t="n">
        <f aca="false">(I5/H5)*100</f>
        <v>50</v>
      </c>
      <c r="K5" s="0" t="n">
        <v>0.1767767</v>
      </c>
      <c r="L5" s="0" t="n">
        <v>0.1570128</v>
      </c>
      <c r="M5" s="0" t="n">
        <f aca="false">L5*100</f>
        <v>15.70128</v>
      </c>
      <c r="N5" s="0" t="n">
        <v>0.8429872</v>
      </c>
      <c r="O5" s="0" t="n">
        <f aca="false">N5*100</f>
        <v>84.29872</v>
      </c>
      <c r="P5" s="0" t="s">
        <v>35</v>
      </c>
      <c r="Q5" s="0" t="n">
        <v>6</v>
      </c>
      <c r="R5" s="0" t="n">
        <v>4</v>
      </c>
      <c r="S5" s="0" t="n">
        <v>0</v>
      </c>
      <c r="T5" s="0" t="n">
        <v>0</v>
      </c>
      <c r="U5" s="0" t="n">
        <v>2</v>
      </c>
      <c r="V5" s="0" t="n">
        <v>0</v>
      </c>
    </row>
    <row r="6" customFormat="false" ht="15.8" hidden="false" customHeight="false" outlineLevel="0" collapsed="false">
      <c r="A6" s="0" t="s">
        <v>41</v>
      </c>
      <c r="B6" s="0" t="n">
        <v>2020</v>
      </c>
      <c r="C6" s="0" t="s">
        <v>42</v>
      </c>
      <c r="D6" s="0" t="s">
        <v>43</v>
      </c>
      <c r="E6" s="0" t="s">
        <v>44</v>
      </c>
      <c r="F6" s="0" t="s">
        <v>45</v>
      </c>
      <c r="G6" s="0" t="s">
        <v>25</v>
      </c>
      <c r="H6" s="0" t="n">
        <v>85</v>
      </c>
      <c r="I6" s="0" t="n">
        <v>59</v>
      </c>
      <c r="J6" s="0" t="n">
        <f aca="false">(I6/H6)*100</f>
        <v>69.4117647058824</v>
      </c>
      <c r="K6" s="0" t="n">
        <v>0.0499786</v>
      </c>
      <c r="L6" s="0" t="n">
        <v>0.5847347</v>
      </c>
      <c r="M6" s="0" t="n">
        <f aca="false">L6*100</f>
        <v>58.47347</v>
      </c>
      <c r="N6" s="0" t="n">
        <v>0.7895128</v>
      </c>
      <c r="O6" s="0" t="n">
        <f aca="false">N6*100</f>
        <v>78.95128</v>
      </c>
      <c r="P6" s="0" t="s">
        <v>35</v>
      </c>
      <c r="Q6" s="0" t="n">
        <v>85</v>
      </c>
      <c r="R6" s="0" t="n">
        <v>59</v>
      </c>
      <c r="S6" s="0" t="n">
        <v>0</v>
      </c>
      <c r="T6" s="0" t="n">
        <v>0</v>
      </c>
      <c r="U6" s="0" t="n">
        <v>0</v>
      </c>
      <c r="V6" s="0" t="n">
        <v>0</v>
      </c>
    </row>
    <row r="7" customFormat="false" ht="15.8" hidden="false" customHeight="false" outlineLevel="0" collapsed="false">
      <c r="A7" s="0" t="s">
        <v>46</v>
      </c>
      <c r="B7" s="0" t="n">
        <v>2020</v>
      </c>
      <c r="C7" s="0" t="s">
        <v>47</v>
      </c>
      <c r="D7" s="0" t="s">
        <v>33</v>
      </c>
      <c r="E7" s="0" t="s">
        <v>44</v>
      </c>
      <c r="F7" s="0" t="s">
        <v>45</v>
      </c>
      <c r="G7" s="0" t="s">
        <v>25</v>
      </c>
      <c r="H7" s="0" t="n">
        <v>30</v>
      </c>
      <c r="I7" s="0" t="n">
        <v>9</v>
      </c>
      <c r="J7" s="0" t="n">
        <f aca="false">(I7/H7)*100</f>
        <v>30</v>
      </c>
      <c r="K7" s="0" t="n">
        <v>0.083666</v>
      </c>
      <c r="L7" s="0" t="n">
        <v>0.1473452</v>
      </c>
      <c r="M7" s="0" t="n">
        <f aca="false">L7*100</f>
        <v>14.73452</v>
      </c>
      <c r="N7" s="0" t="n">
        <v>0.493959</v>
      </c>
      <c r="O7" s="0" t="n">
        <f aca="false">N7*100</f>
        <v>49.3959</v>
      </c>
      <c r="P7" s="0" t="s">
        <v>35</v>
      </c>
      <c r="Q7" s="0" t="n">
        <v>15</v>
      </c>
      <c r="R7" s="0" t="n">
        <v>7</v>
      </c>
      <c r="S7" s="0" t="n">
        <v>15</v>
      </c>
      <c r="T7" s="0" t="n">
        <v>2</v>
      </c>
      <c r="U7" s="0" t="n">
        <v>0</v>
      </c>
      <c r="V7" s="0" t="n">
        <v>0</v>
      </c>
    </row>
    <row r="8" customFormat="false" ht="15.8" hidden="false" customHeight="false" outlineLevel="0" collapsed="false">
      <c r="A8" s="0" t="s">
        <v>48</v>
      </c>
      <c r="B8" s="0" t="n">
        <v>2019</v>
      </c>
      <c r="C8" s="0" t="s">
        <v>49</v>
      </c>
      <c r="D8" s="0" t="s">
        <v>29</v>
      </c>
      <c r="E8" s="0" t="s">
        <v>44</v>
      </c>
      <c r="F8" s="0" t="s">
        <v>30</v>
      </c>
      <c r="G8" s="0" t="s">
        <v>25</v>
      </c>
      <c r="H8" s="0" t="n">
        <v>49</v>
      </c>
      <c r="I8" s="0" t="n">
        <v>19</v>
      </c>
      <c r="J8" s="0" t="n">
        <f aca="false">(I8/H8)*100</f>
        <v>38.7755102040816</v>
      </c>
      <c r="K8" s="0" t="n">
        <v>0.0696055</v>
      </c>
      <c r="L8" s="0" t="n">
        <v>0.2519745</v>
      </c>
      <c r="M8" s="0" t="n">
        <f aca="false">L8*100</f>
        <v>25.19745</v>
      </c>
      <c r="N8" s="0" t="n">
        <v>0.5376145</v>
      </c>
      <c r="O8" s="0" t="n">
        <f aca="false">N8*100</f>
        <v>53.76145</v>
      </c>
      <c r="P8" s="0" t="s">
        <v>26</v>
      </c>
      <c r="Q8" s="0" t="n">
        <v>40</v>
      </c>
      <c r="R8" s="0" t="n">
        <v>13</v>
      </c>
      <c r="S8" s="0" t="n">
        <v>9</v>
      </c>
      <c r="T8" s="0" t="n">
        <v>6</v>
      </c>
      <c r="U8" s="0" t="n">
        <v>0</v>
      </c>
      <c r="V8" s="0" t="n">
        <v>0</v>
      </c>
    </row>
    <row r="9" customFormat="false" ht="15.8" hidden="false" customHeight="false" outlineLevel="0" collapsed="false">
      <c r="A9" s="0" t="s">
        <v>50</v>
      </c>
      <c r="B9" s="0" t="n">
        <v>2015</v>
      </c>
      <c r="C9" s="0" t="s">
        <v>51</v>
      </c>
      <c r="D9" s="0" t="s">
        <v>52</v>
      </c>
      <c r="E9" s="0" t="s">
        <v>53</v>
      </c>
      <c r="F9" s="0" t="s">
        <v>30</v>
      </c>
      <c r="G9" s="0" t="s">
        <v>54</v>
      </c>
      <c r="H9" s="0" t="n">
        <v>147</v>
      </c>
      <c r="I9" s="0" t="n">
        <v>61</v>
      </c>
      <c r="J9" s="0" t="n">
        <f aca="false">(I9/H9)*100</f>
        <v>41.4965986394558</v>
      </c>
      <c r="K9" s="0" t="n">
        <v>0.0406385</v>
      </c>
      <c r="L9" s="0" t="n">
        <v>0.334372</v>
      </c>
      <c r="M9" s="0" t="n">
        <f aca="false">L9*100</f>
        <v>33.4372</v>
      </c>
      <c r="N9" s="0" t="n">
        <v>0.4990583</v>
      </c>
      <c r="O9" s="0" t="n">
        <f aca="false">N9*100</f>
        <v>49.90583</v>
      </c>
      <c r="P9" s="0" t="s">
        <v>26</v>
      </c>
      <c r="Q9" s="0" t="n">
        <v>109</v>
      </c>
      <c r="R9" s="0" t="n">
        <v>34</v>
      </c>
      <c r="S9" s="0" t="n">
        <v>38</v>
      </c>
      <c r="T9" s="0" t="n">
        <v>27</v>
      </c>
      <c r="U9" s="0" t="n">
        <v>0</v>
      </c>
      <c r="V9" s="0" t="n">
        <v>0</v>
      </c>
    </row>
    <row r="10" customFormat="false" ht="15.8" hidden="false" customHeight="false" outlineLevel="0" collapsed="false">
      <c r="A10" s="0" t="s">
        <v>55</v>
      </c>
      <c r="B10" s="0" t="n">
        <v>2019</v>
      </c>
      <c r="C10" s="0" t="s">
        <v>56</v>
      </c>
      <c r="D10" s="0" t="s">
        <v>43</v>
      </c>
      <c r="E10" s="0" t="s">
        <v>53</v>
      </c>
      <c r="F10" s="0" t="s">
        <v>45</v>
      </c>
      <c r="G10" s="0" t="s">
        <v>25</v>
      </c>
      <c r="H10" s="0" t="n">
        <v>25</v>
      </c>
      <c r="I10" s="0" t="n">
        <v>8</v>
      </c>
      <c r="J10" s="0" t="n">
        <f aca="false">(I10/H10)*100</f>
        <v>32</v>
      </c>
      <c r="K10" s="0" t="n">
        <v>0.0932952</v>
      </c>
      <c r="L10" s="0" t="n">
        <v>0.1494954</v>
      </c>
      <c r="M10" s="0" t="n">
        <f aca="false">L10*100</f>
        <v>14.94954</v>
      </c>
      <c r="N10" s="0" t="n">
        <v>0.5350007</v>
      </c>
      <c r="O10" s="0" t="n">
        <f aca="false">N10*100</f>
        <v>53.50007</v>
      </c>
      <c r="P10" s="0" t="s">
        <v>35</v>
      </c>
      <c r="Q10" s="0" t="n">
        <v>25</v>
      </c>
      <c r="R10" s="0" t="n">
        <v>8</v>
      </c>
      <c r="S10" s="0" t="n">
        <v>0</v>
      </c>
      <c r="T10" s="0" t="n">
        <v>0</v>
      </c>
      <c r="U10" s="0" t="n">
        <v>0</v>
      </c>
      <c r="V10" s="0" t="n">
        <v>0</v>
      </c>
    </row>
    <row r="11" customFormat="false" ht="15.8" hidden="false" customHeight="false" outlineLevel="0" collapsed="false">
      <c r="A11" s="0" t="s">
        <v>57</v>
      </c>
      <c r="B11" s="0" t="n">
        <v>2019</v>
      </c>
      <c r="C11" s="0" t="s">
        <v>58</v>
      </c>
      <c r="D11" s="0" t="s">
        <v>59</v>
      </c>
      <c r="E11" s="0" t="s">
        <v>60</v>
      </c>
      <c r="F11" s="0" t="s">
        <v>45</v>
      </c>
      <c r="G11" s="0" t="s">
        <v>25</v>
      </c>
      <c r="H11" s="0" t="n">
        <v>3</v>
      </c>
      <c r="I11" s="0" t="n">
        <v>2</v>
      </c>
      <c r="J11" s="0" t="n">
        <f aca="false">(I11/H11)*100</f>
        <v>66.6666666666667</v>
      </c>
      <c r="K11" s="0" t="n">
        <v>0.2721655</v>
      </c>
      <c r="L11" s="0" t="n">
        <v>0.0942993</v>
      </c>
      <c r="M11" s="0" t="n">
        <f aca="false">L11*100</f>
        <v>9.42993</v>
      </c>
      <c r="N11" s="0" t="n">
        <v>0.9915962</v>
      </c>
      <c r="O11" s="0" t="n">
        <f aca="false">N11*100</f>
        <v>99.15962</v>
      </c>
      <c r="P11" s="0" t="s">
        <v>35</v>
      </c>
      <c r="Q11" s="0" t="n">
        <v>3</v>
      </c>
      <c r="R11" s="0" t="n">
        <v>2</v>
      </c>
      <c r="S11" s="0" t="n">
        <v>0</v>
      </c>
      <c r="T11" s="0" t="n">
        <v>0</v>
      </c>
      <c r="U11" s="0" t="n">
        <v>0</v>
      </c>
      <c r="V11" s="0" t="n">
        <v>0</v>
      </c>
    </row>
    <row r="12" customFormat="false" ht="15.8" hidden="false" customHeight="false" outlineLevel="0" collapsed="false">
      <c r="A12" s="0" t="s">
        <v>61</v>
      </c>
      <c r="B12" s="0" t="n">
        <v>2019</v>
      </c>
      <c r="C12" s="0" t="s">
        <v>62</v>
      </c>
      <c r="D12" s="0" t="s">
        <v>63</v>
      </c>
      <c r="E12" s="0" t="s">
        <v>44</v>
      </c>
      <c r="F12" s="0" t="s">
        <v>30</v>
      </c>
      <c r="G12" s="0" t="s">
        <v>25</v>
      </c>
      <c r="H12" s="0" t="n">
        <v>8</v>
      </c>
      <c r="I12" s="0" t="n">
        <v>4</v>
      </c>
      <c r="J12" s="0" t="n">
        <f aca="false">(I12/H12)*100</f>
        <v>50</v>
      </c>
      <c r="K12" s="0" t="n">
        <v>0.1767767</v>
      </c>
      <c r="L12" s="0" t="n">
        <v>0.1570128</v>
      </c>
      <c r="M12" s="0" t="n">
        <f aca="false">L12*100</f>
        <v>15.70128</v>
      </c>
      <c r="N12" s="0" t="n">
        <v>0.8429872</v>
      </c>
      <c r="O12" s="0" t="n">
        <f aca="false">N12*100</f>
        <v>84.29872</v>
      </c>
      <c r="P12" s="0" t="s">
        <v>26</v>
      </c>
      <c r="Q12" s="0" t="n">
        <v>8</v>
      </c>
      <c r="R12" s="0" t="n">
        <v>4</v>
      </c>
      <c r="S12" s="0" t="n">
        <v>0</v>
      </c>
      <c r="T12" s="0" t="n">
        <v>0</v>
      </c>
      <c r="U12" s="0" t="n">
        <v>0</v>
      </c>
      <c r="V12" s="0" t="n">
        <v>0</v>
      </c>
    </row>
    <row r="13" customFormat="false" ht="15.8" hidden="false" customHeight="false" outlineLevel="0" collapsed="false">
      <c r="A13" s="0" t="s">
        <v>61</v>
      </c>
      <c r="B13" s="0" t="n">
        <v>2020</v>
      </c>
      <c r="C13" s="0" t="s">
        <v>64</v>
      </c>
      <c r="D13" s="0" t="s">
        <v>65</v>
      </c>
      <c r="E13" s="0" t="s">
        <v>44</v>
      </c>
      <c r="F13" s="0" t="s">
        <v>30</v>
      </c>
      <c r="G13" s="0" t="s">
        <v>25</v>
      </c>
      <c r="H13" s="0" t="n">
        <v>78</v>
      </c>
      <c r="I13" s="0" t="n">
        <v>21</v>
      </c>
      <c r="J13" s="0" t="n">
        <f aca="false">(I13/H13)*100</f>
        <v>26.9230769230769</v>
      </c>
      <c r="K13" s="0" t="n">
        <v>0.0502233</v>
      </c>
      <c r="L13" s="0" t="n">
        <v>0.1750125</v>
      </c>
      <c r="M13" s="0" t="n">
        <f aca="false">L13*100</f>
        <v>17.50125</v>
      </c>
      <c r="N13" s="0" t="n">
        <v>0.381644</v>
      </c>
      <c r="O13" s="0" t="n">
        <f aca="false">N13*100</f>
        <v>38.1644</v>
      </c>
      <c r="P13" s="0" t="s">
        <v>26</v>
      </c>
      <c r="Q13" s="0" t="n">
        <v>30</v>
      </c>
      <c r="R13" s="0" t="n">
        <v>7</v>
      </c>
      <c r="S13" s="0" t="n">
        <v>22</v>
      </c>
      <c r="T13" s="0" t="n">
        <v>9</v>
      </c>
      <c r="U13" s="0" t="n">
        <v>26</v>
      </c>
      <c r="V13" s="0" t="n">
        <v>5</v>
      </c>
    </row>
    <row r="14" customFormat="false" ht="15.8" hidden="false" customHeight="false" outlineLevel="0" collapsed="false">
      <c r="A14" s="0" t="s">
        <v>66</v>
      </c>
      <c r="B14" s="0" t="n">
        <v>2015</v>
      </c>
      <c r="C14" s="0" t="s">
        <v>67</v>
      </c>
      <c r="D14" s="0" t="s">
        <v>68</v>
      </c>
      <c r="E14" s="0" t="s">
        <v>44</v>
      </c>
      <c r="F14" s="0" t="s">
        <v>30</v>
      </c>
      <c r="G14" s="0" t="s">
        <v>25</v>
      </c>
      <c r="H14" s="0" t="n">
        <v>37</v>
      </c>
      <c r="I14" s="0" t="n">
        <v>26</v>
      </c>
      <c r="J14" s="0" t="n">
        <f aca="false">(I14/H14)*100</f>
        <v>70.2702702702703</v>
      </c>
      <c r="K14" s="0" t="n">
        <v>0.0751416</v>
      </c>
      <c r="L14" s="0" t="n">
        <v>0.5302005</v>
      </c>
      <c r="M14" s="0" t="n">
        <f aca="false">L14*100</f>
        <v>53.02005</v>
      </c>
      <c r="N14" s="0" t="n">
        <v>0.8412746</v>
      </c>
      <c r="O14" s="0" t="n">
        <f aca="false">N14*100</f>
        <v>84.12746</v>
      </c>
      <c r="P14" s="0" t="s">
        <v>26</v>
      </c>
      <c r="Q14" s="0" t="n">
        <v>0</v>
      </c>
      <c r="R14" s="0" t="n">
        <v>0</v>
      </c>
      <c r="S14" s="0" t="n">
        <v>37</v>
      </c>
      <c r="T14" s="0" t="n">
        <v>26</v>
      </c>
      <c r="U14" s="0" t="n">
        <v>0</v>
      </c>
      <c r="V14" s="0" t="n">
        <v>0</v>
      </c>
    </row>
    <row r="15" customFormat="false" ht="15.8" hidden="false" customHeight="false" outlineLevel="0" collapsed="false">
      <c r="A15" s="0" t="s">
        <v>69</v>
      </c>
      <c r="B15" s="0" t="n">
        <v>2015</v>
      </c>
      <c r="C15" s="0" t="s">
        <v>70</v>
      </c>
      <c r="D15" s="0" t="s">
        <v>29</v>
      </c>
      <c r="E15" s="0" t="s">
        <v>44</v>
      </c>
      <c r="F15" s="0" t="s">
        <v>30</v>
      </c>
      <c r="G15" s="0" t="s">
        <v>54</v>
      </c>
      <c r="H15" s="0" t="n">
        <v>75</v>
      </c>
      <c r="I15" s="0" t="n">
        <v>44</v>
      </c>
      <c r="J15" s="0" t="n">
        <f aca="false">(I15/H15)*100</f>
        <v>58.6666666666667</v>
      </c>
      <c r="K15" s="0" t="n">
        <v>0.0568611</v>
      </c>
      <c r="L15" s="0" t="n">
        <v>0.4670271</v>
      </c>
      <c r="M15" s="0" t="n">
        <f aca="false">L15*100</f>
        <v>46.70271</v>
      </c>
      <c r="N15" s="0" t="n">
        <v>0.6992464</v>
      </c>
      <c r="O15" s="0" t="n">
        <f aca="false">N15*100</f>
        <v>69.92464</v>
      </c>
      <c r="P15" s="0" t="s">
        <v>26</v>
      </c>
      <c r="Q15" s="0" t="n">
        <v>75</v>
      </c>
      <c r="R15" s="0" t="n">
        <v>44</v>
      </c>
      <c r="S15" s="0" t="n">
        <v>0</v>
      </c>
      <c r="T15" s="0" t="n">
        <v>0</v>
      </c>
      <c r="U15" s="0" t="n">
        <v>0</v>
      </c>
      <c r="V15" s="0" t="n">
        <v>0</v>
      </c>
    </row>
    <row r="16" customFormat="false" ht="15.8" hidden="false" customHeight="false" outlineLevel="0" collapsed="false">
      <c r="A16" s="0" t="s">
        <v>71</v>
      </c>
      <c r="B16" s="0" t="n">
        <v>2015</v>
      </c>
      <c r="C16" s="0" t="s">
        <v>72</v>
      </c>
      <c r="D16" s="0" t="s">
        <v>65</v>
      </c>
      <c r="E16" s="0" t="s">
        <v>53</v>
      </c>
      <c r="F16" s="0" t="s">
        <v>30</v>
      </c>
      <c r="G16" s="0" t="s">
        <v>25</v>
      </c>
      <c r="H16" s="0" t="n">
        <v>97</v>
      </c>
      <c r="I16" s="0" t="n">
        <v>32</v>
      </c>
      <c r="J16" s="0" t="n">
        <f aca="false">(I16/H16)*100</f>
        <v>32.9896907216495</v>
      </c>
      <c r="K16" s="0" t="n">
        <v>0.0477391</v>
      </c>
      <c r="L16" s="0" t="n">
        <v>0.2377568</v>
      </c>
      <c r="M16" s="0" t="n">
        <f aca="false">L16*100</f>
        <v>23.77568</v>
      </c>
      <c r="N16" s="0" t="n">
        <v>0.4327409</v>
      </c>
      <c r="O16" s="0" t="n">
        <f aca="false">N16*100</f>
        <v>43.27409</v>
      </c>
      <c r="P16" s="0" t="s">
        <v>26</v>
      </c>
      <c r="Q16" s="0" t="n">
        <v>66</v>
      </c>
      <c r="R16" s="0" t="n">
        <v>24</v>
      </c>
      <c r="S16" s="0" t="n">
        <v>31</v>
      </c>
      <c r="T16" s="0" t="n">
        <v>8</v>
      </c>
      <c r="U16" s="0" t="n">
        <v>0</v>
      </c>
      <c r="V16" s="0" t="n">
        <v>0</v>
      </c>
    </row>
    <row r="17" customFormat="false" ht="15.8" hidden="false" customHeight="false" outlineLevel="0" collapsed="false">
      <c r="A17" s="0" t="s">
        <v>73</v>
      </c>
      <c r="B17" s="0" t="n">
        <v>2016</v>
      </c>
      <c r="C17" s="0" t="s">
        <v>74</v>
      </c>
      <c r="D17" s="0" t="s">
        <v>75</v>
      </c>
      <c r="E17" s="0" t="s">
        <v>44</v>
      </c>
      <c r="F17" s="0" t="s">
        <v>30</v>
      </c>
      <c r="G17" s="0" t="s">
        <v>25</v>
      </c>
      <c r="H17" s="0" t="n">
        <v>129</v>
      </c>
      <c r="I17" s="0" t="n">
        <v>96</v>
      </c>
      <c r="J17" s="0" t="n">
        <f aca="false">(I17/H17)*100</f>
        <v>74.4186046511628</v>
      </c>
      <c r="K17" s="0" t="n">
        <v>0.0384156</v>
      </c>
      <c r="L17" s="0" t="n">
        <v>0.6599139</v>
      </c>
      <c r="M17" s="0" t="n">
        <f aca="false">L17*100</f>
        <v>65.99139</v>
      </c>
      <c r="N17" s="0" t="n">
        <v>0.8169089</v>
      </c>
      <c r="O17" s="0" t="n">
        <f aca="false">N17*100</f>
        <v>81.69089</v>
      </c>
      <c r="P17" s="0" t="s">
        <v>26</v>
      </c>
      <c r="Q17" s="0" t="n">
        <v>129</v>
      </c>
      <c r="R17" s="0" t="n">
        <v>96</v>
      </c>
      <c r="S17" s="0" t="n">
        <v>0</v>
      </c>
      <c r="T17" s="0" t="n">
        <v>0</v>
      </c>
      <c r="U17" s="0" t="n">
        <v>0</v>
      </c>
      <c r="V17" s="0" t="n">
        <v>0</v>
      </c>
    </row>
    <row r="18" customFormat="false" ht="15.8" hidden="false" customHeight="false" outlineLevel="0" collapsed="false">
      <c r="A18" s="0" t="s">
        <v>76</v>
      </c>
      <c r="B18" s="0" t="n">
        <v>2016</v>
      </c>
      <c r="C18" s="0" t="s">
        <v>77</v>
      </c>
      <c r="D18" s="0" t="s">
        <v>29</v>
      </c>
      <c r="E18" s="0" t="s">
        <v>44</v>
      </c>
      <c r="F18" s="0" t="s">
        <v>30</v>
      </c>
      <c r="G18" s="0" t="s">
        <v>25</v>
      </c>
      <c r="H18" s="0" t="n">
        <v>78</v>
      </c>
      <c r="I18" s="0" t="n">
        <v>30</v>
      </c>
      <c r="J18" s="0" t="n">
        <f aca="false">(I18/H18)*100</f>
        <v>38.4615384615385</v>
      </c>
      <c r="K18" s="0" t="n">
        <v>0.0550858</v>
      </c>
      <c r="L18" s="0" t="n">
        <v>0.2766016</v>
      </c>
      <c r="M18" s="0" t="n">
        <f aca="false">L18*100</f>
        <v>27.66016</v>
      </c>
      <c r="N18" s="0" t="n">
        <v>0.501669</v>
      </c>
      <c r="O18" s="0" t="n">
        <f aca="false">N18*100</f>
        <v>50.1669</v>
      </c>
      <c r="P18" s="0" t="s">
        <v>35</v>
      </c>
      <c r="Q18" s="0" t="n">
        <v>78</v>
      </c>
      <c r="R18" s="0" t="n">
        <v>30</v>
      </c>
      <c r="S18" s="0" t="n">
        <v>0</v>
      </c>
      <c r="T18" s="0" t="n">
        <v>0</v>
      </c>
      <c r="U18" s="0" t="n">
        <v>0</v>
      </c>
      <c r="V18" s="0" t="n">
        <v>0</v>
      </c>
    </row>
    <row r="19" customFormat="false" ht="15.8" hidden="false" customHeight="false" outlineLevel="0" collapsed="false">
      <c r="A19" s="0" t="s">
        <v>78</v>
      </c>
      <c r="B19" s="0" t="n">
        <v>2021</v>
      </c>
      <c r="C19" s="0" t="s">
        <v>79</v>
      </c>
      <c r="D19" s="0" t="s">
        <v>65</v>
      </c>
      <c r="E19" s="0" t="s">
        <v>44</v>
      </c>
      <c r="F19" s="0" t="s">
        <v>30</v>
      </c>
      <c r="G19" s="0" t="s">
        <v>80</v>
      </c>
      <c r="H19" s="0" t="n">
        <v>36</v>
      </c>
      <c r="I19" s="0" t="n">
        <v>15</v>
      </c>
      <c r="J19" s="0" t="n">
        <f aca="false">(I19/H19)*100</f>
        <v>41.6666666666667</v>
      </c>
      <c r="K19" s="0" t="n">
        <v>0.0821678</v>
      </c>
      <c r="L19" s="0" t="n">
        <v>0.255141</v>
      </c>
      <c r="M19" s="0" t="n">
        <f aca="false">L19*100</f>
        <v>25.5141</v>
      </c>
      <c r="N19" s="0" t="n">
        <v>0.5924348</v>
      </c>
      <c r="O19" s="0" t="n">
        <f aca="false">N19*100</f>
        <v>59.24348</v>
      </c>
      <c r="P19" s="0" t="s">
        <v>26</v>
      </c>
      <c r="Q19" s="0" t="n">
        <v>21</v>
      </c>
      <c r="R19" s="0" t="n">
        <v>10</v>
      </c>
      <c r="S19" s="0" t="n">
        <v>15</v>
      </c>
      <c r="T19" s="0" t="n">
        <v>5</v>
      </c>
      <c r="U19" s="0" t="n">
        <v>0</v>
      </c>
      <c r="V19" s="0" t="n">
        <v>0</v>
      </c>
    </row>
    <row r="20" customFormat="false" ht="15.8" hidden="false" customHeight="false" outlineLevel="0" collapsed="false">
      <c r="A20" s="0" t="s">
        <v>81</v>
      </c>
      <c r="B20" s="0" t="n">
        <v>2003</v>
      </c>
      <c r="C20" s="0" t="s">
        <v>82</v>
      </c>
      <c r="D20" s="0" t="s">
        <v>65</v>
      </c>
      <c r="E20" s="0" t="s">
        <v>44</v>
      </c>
      <c r="F20" s="0" t="s">
        <v>30</v>
      </c>
      <c r="G20" s="0" t="s">
        <v>54</v>
      </c>
      <c r="H20" s="0" t="n">
        <v>47</v>
      </c>
      <c r="I20" s="0" t="n">
        <v>12</v>
      </c>
      <c r="J20" s="0" t="n">
        <f aca="false">(I20/H20)*100</f>
        <v>25.531914893617</v>
      </c>
      <c r="K20" s="0" t="n">
        <v>0.063603</v>
      </c>
      <c r="L20" s="0" t="n">
        <v>0.1394491</v>
      </c>
      <c r="M20" s="0" t="n">
        <f aca="false">L20*100</f>
        <v>13.94491</v>
      </c>
      <c r="N20" s="0" t="n">
        <v>0.4034952</v>
      </c>
      <c r="O20" s="0" t="n">
        <f aca="false">N20*100</f>
        <v>40.34952</v>
      </c>
      <c r="P20" s="0" t="s">
        <v>26</v>
      </c>
      <c r="Q20" s="0" t="n">
        <v>46</v>
      </c>
      <c r="R20" s="0" t="n">
        <v>12</v>
      </c>
      <c r="S20" s="0" t="n">
        <v>1</v>
      </c>
      <c r="T20" s="0" t="n">
        <v>0</v>
      </c>
      <c r="U20" s="0" t="n">
        <v>0</v>
      </c>
      <c r="V20" s="0" t="n">
        <v>0</v>
      </c>
    </row>
    <row r="21" customFormat="false" ht="15.8" hidden="false" customHeight="false" outlineLevel="0" collapsed="false">
      <c r="A21" s="0" t="s">
        <v>61</v>
      </c>
      <c r="B21" s="0" t="n">
        <v>2017</v>
      </c>
      <c r="C21" s="0" t="s">
        <v>83</v>
      </c>
      <c r="D21" s="0" t="s">
        <v>84</v>
      </c>
      <c r="E21" s="0" t="s">
        <v>44</v>
      </c>
      <c r="F21" s="0" t="s">
        <v>30</v>
      </c>
      <c r="G21" s="0" t="s">
        <v>25</v>
      </c>
      <c r="H21" s="0" t="n">
        <v>5</v>
      </c>
      <c r="I21" s="0" t="n">
        <v>3</v>
      </c>
      <c r="J21" s="0" t="n">
        <f aca="false">(I21/H21)*100</f>
        <v>60</v>
      </c>
      <c r="K21" s="0" t="n">
        <v>0.219089</v>
      </c>
      <c r="L21" s="0" t="n">
        <v>0.1466328</v>
      </c>
      <c r="M21" s="0" t="n">
        <f aca="false">L21*100</f>
        <v>14.66328</v>
      </c>
      <c r="N21" s="0" t="n">
        <v>0.947255</v>
      </c>
      <c r="O21" s="0" t="n">
        <f aca="false">N21*100</f>
        <v>94.7255</v>
      </c>
      <c r="P21" s="0" t="s">
        <v>26</v>
      </c>
      <c r="Q21" s="0" t="n">
        <v>5</v>
      </c>
      <c r="R21" s="0" t="n">
        <v>3</v>
      </c>
      <c r="S21" s="0" t="n">
        <v>0</v>
      </c>
      <c r="T21" s="0" t="n">
        <v>0</v>
      </c>
      <c r="U21" s="0" t="n">
        <v>0</v>
      </c>
      <c r="V21" s="0" t="n">
        <v>0</v>
      </c>
    </row>
    <row r="22" customFormat="false" ht="15.8" hidden="false" customHeight="false" outlineLevel="0" collapsed="false">
      <c r="A22" s="0" t="s">
        <v>85</v>
      </c>
      <c r="B22" s="0" t="n">
        <v>2013</v>
      </c>
      <c r="C22" s="0" t="s">
        <v>86</v>
      </c>
      <c r="D22" s="0" t="s">
        <v>29</v>
      </c>
      <c r="E22" s="0" t="s">
        <v>44</v>
      </c>
      <c r="F22" s="0" t="s">
        <v>30</v>
      </c>
      <c r="G22" s="0" t="s">
        <v>54</v>
      </c>
      <c r="H22" s="0" t="n">
        <v>48</v>
      </c>
      <c r="I22" s="0" t="n">
        <v>2</v>
      </c>
      <c r="J22" s="0" t="n">
        <f aca="false">(I22/H22)*100</f>
        <v>4.16666666666667</v>
      </c>
      <c r="K22" s="0" t="n">
        <v>0.0288424</v>
      </c>
      <c r="L22" s="0" t="n">
        <v>0.0050865</v>
      </c>
      <c r="M22" s="0" t="n">
        <f aca="false">L22*100</f>
        <v>0.50865</v>
      </c>
      <c r="N22" s="0" t="n">
        <v>0.142541</v>
      </c>
      <c r="O22" s="0" t="n">
        <f aca="false">N22*100</f>
        <v>14.2541</v>
      </c>
      <c r="P22" s="0" t="s">
        <v>26</v>
      </c>
      <c r="Q22" s="0" t="n">
        <v>37</v>
      </c>
      <c r="R22" s="0" t="n">
        <v>2</v>
      </c>
      <c r="S22" s="0" t="n">
        <v>11</v>
      </c>
      <c r="T22" s="0" t="n">
        <v>0</v>
      </c>
      <c r="U22" s="0" t="n">
        <v>0</v>
      </c>
      <c r="V22" s="0" t="n">
        <v>0</v>
      </c>
    </row>
    <row r="23" customFormat="false" ht="15.8" hidden="false" customHeight="false" outlineLevel="0" collapsed="false">
      <c r="A23" s="0" t="s">
        <v>87</v>
      </c>
      <c r="B23" s="0" t="n">
        <v>1998</v>
      </c>
      <c r="C23" s="0" t="s">
        <v>88</v>
      </c>
      <c r="D23" s="0" t="s">
        <v>89</v>
      </c>
      <c r="E23" s="0" t="s">
        <v>44</v>
      </c>
      <c r="F23" s="0" t="s">
        <v>90</v>
      </c>
      <c r="G23" s="0" t="s">
        <v>54</v>
      </c>
      <c r="H23" s="0" t="n">
        <v>11</v>
      </c>
      <c r="I23" s="0" t="n">
        <v>2</v>
      </c>
      <c r="J23" s="0" t="n">
        <f aca="false">(I23/H23)*100</f>
        <v>18.1818181818182</v>
      </c>
      <c r="K23" s="0" t="n">
        <v>0.1162913</v>
      </c>
      <c r="L23" s="0" t="n">
        <v>0.0228312</v>
      </c>
      <c r="M23" s="0" t="n">
        <f aca="false">L23*100</f>
        <v>2.28312</v>
      </c>
      <c r="N23" s="0" t="n">
        <v>0.5177559</v>
      </c>
      <c r="O23" s="0" t="n">
        <f aca="false">N23*100</f>
        <v>51.77559</v>
      </c>
      <c r="P23" s="0" t="s">
        <v>26</v>
      </c>
      <c r="Q23" s="0" t="n">
        <v>11</v>
      </c>
      <c r="R23" s="0" t="n">
        <v>2</v>
      </c>
      <c r="S23" s="0" t="n">
        <v>0</v>
      </c>
      <c r="T23" s="0" t="n">
        <v>0</v>
      </c>
      <c r="U23" s="0" t="n">
        <v>0</v>
      </c>
      <c r="V23" s="0" t="n">
        <v>0</v>
      </c>
    </row>
    <row r="24" customFormat="false" ht="15.8" hidden="false" customHeight="false" outlineLevel="0" collapsed="false">
      <c r="A24" s="0" t="s">
        <v>91</v>
      </c>
      <c r="B24" s="0" t="n">
        <v>1992</v>
      </c>
      <c r="C24" s="0" t="s">
        <v>92</v>
      </c>
      <c r="D24" s="0" t="s">
        <v>75</v>
      </c>
      <c r="E24" s="0" t="s">
        <v>23</v>
      </c>
      <c r="F24" s="0" t="s">
        <v>30</v>
      </c>
      <c r="G24" s="0" t="s">
        <v>25</v>
      </c>
      <c r="H24" s="0" t="n">
        <v>71</v>
      </c>
      <c r="I24" s="0" t="n">
        <v>12</v>
      </c>
      <c r="J24" s="0" t="n">
        <f aca="false">(I24/H24)*100</f>
        <v>16.9014084507042</v>
      </c>
      <c r="K24" s="0" t="n">
        <v>0.0444763</v>
      </c>
      <c r="L24" s="0" t="n">
        <v>0.0904999</v>
      </c>
      <c r="M24" s="0" t="n">
        <f aca="false">L24*100</f>
        <v>9.04999</v>
      </c>
      <c r="N24" s="0" t="n">
        <v>0.2766264</v>
      </c>
      <c r="O24" s="0" t="n">
        <f aca="false">N24*100</f>
        <v>27.66264</v>
      </c>
      <c r="P24" s="0" t="s">
        <v>26</v>
      </c>
      <c r="Q24" s="0" t="n">
        <v>71</v>
      </c>
      <c r="R24" s="0" t="n">
        <v>12</v>
      </c>
      <c r="S24" s="0" t="n">
        <v>0</v>
      </c>
      <c r="T24" s="0" t="n">
        <v>0</v>
      </c>
      <c r="U24" s="0" t="n">
        <v>0</v>
      </c>
      <c r="V24" s="0" t="n">
        <v>0</v>
      </c>
    </row>
    <row r="25" customFormat="false" ht="15.8" hidden="false" customHeight="false" outlineLevel="0" collapsed="false">
      <c r="A25" s="0" t="s">
        <v>93</v>
      </c>
      <c r="B25" s="0" t="n">
        <v>2014</v>
      </c>
      <c r="C25" s="0" t="s">
        <v>94</v>
      </c>
      <c r="D25" s="0" t="s">
        <v>95</v>
      </c>
      <c r="E25" s="0" t="s">
        <v>44</v>
      </c>
      <c r="F25" s="0" t="s">
        <v>30</v>
      </c>
      <c r="G25" s="0" t="s">
        <v>25</v>
      </c>
      <c r="H25" s="0" t="n">
        <v>56</v>
      </c>
      <c r="I25" s="0" t="n">
        <v>6</v>
      </c>
      <c r="J25" s="0" t="n">
        <f aca="false">(I25/H25)*100</f>
        <v>10.7142857142857</v>
      </c>
      <c r="K25" s="0" t="n">
        <v>0.0413313</v>
      </c>
      <c r="L25" s="0" t="n">
        <v>0.0403479</v>
      </c>
      <c r="M25" s="0" t="n">
        <f aca="false">L25*100</f>
        <v>4.03479</v>
      </c>
      <c r="N25" s="0" t="n">
        <v>0.2187565</v>
      </c>
      <c r="O25" s="0" t="n">
        <f aca="false">N25*100</f>
        <v>21.87565</v>
      </c>
      <c r="P25" s="0" t="s">
        <v>26</v>
      </c>
      <c r="Q25" s="0" t="n">
        <v>24</v>
      </c>
      <c r="R25" s="0" t="n">
        <v>2</v>
      </c>
      <c r="S25" s="0" t="n">
        <v>28</v>
      </c>
      <c r="T25" s="0" t="n">
        <v>2</v>
      </c>
      <c r="U25" s="0" t="n">
        <v>4</v>
      </c>
      <c r="V25" s="0" t="n">
        <v>2</v>
      </c>
    </row>
    <row r="26" customFormat="false" ht="15.8" hidden="false" customHeight="false" outlineLevel="0" collapsed="false">
      <c r="A26" s="0" t="s">
        <v>96</v>
      </c>
      <c r="B26" s="0" t="n">
        <v>2022</v>
      </c>
      <c r="C26" s="0" t="s">
        <v>97</v>
      </c>
      <c r="D26" s="0" t="s">
        <v>98</v>
      </c>
      <c r="E26" s="0" t="s">
        <v>44</v>
      </c>
      <c r="F26" s="0" t="s">
        <v>30</v>
      </c>
      <c r="G26" s="0" t="s">
        <v>54</v>
      </c>
      <c r="H26" s="0" t="n">
        <v>56</v>
      </c>
      <c r="I26" s="0" t="n">
        <v>10</v>
      </c>
      <c r="J26" s="0" t="n">
        <f aca="false">(I26/H26)*100</f>
        <v>17.8571428571429</v>
      </c>
      <c r="K26" s="0" t="n">
        <v>0.0511796</v>
      </c>
      <c r="L26" s="0" t="n">
        <v>0.089101</v>
      </c>
      <c r="M26" s="0" t="n">
        <f aca="false">L26*100</f>
        <v>8.9101</v>
      </c>
      <c r="N26" s="0" t="n">
        <v>0.3039716</v>
      </c>
      <c r="O26" s="0" t="n">
        <f aca="false">N26*100</f>
        <v>30.39716</v>
      </c>
      <c r="P26" s="0" t="s">
        <v>26</v>
      </c>
      <c r="Q26" s="0" t="n">
        <v>26</v>
      </c>
      <c r="R26" s="0" t="n">
        <v>6</v>
      </c>
      <c r="S26" s="0" t="n">
        <v>30</v>
      </c>
      <c r="T26" s="0" t="n">
        <v>4</v>
      </c>
      <c r="U26" s="0" t="n">
        <v>0</v>
      </c>
      <c r="V26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S30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C30" activeCellId="0" sqref="C30 C30"/>
    </sheetView>
  </sheetViews>
  <sheetFormatPr defaultColWidth="8.96484375" defaultRowHeight="15.8" zeroHeight="false" outlineLevelRow="0" outlineLevelCol="0"/>
  <cols>
    <col collapsed="false" customWidth="true" hidden="false" outlineLevel="0" max="1" min="1" style="0" width="16.56"/>
    <col collapsed="false" customWidth="true" hidden="false" outlineLevel="0" max="3" min="3" style="0" width="24.99"/>
    <col collapsed="false" customWidth="true" hidden="false" outlineLevel="0" max="4" min="4" style="0" width="14.99"/>
    <col collapsed="false" customWidth="true" hidden="false" outlineLevel="0" max="5" min="5" style="0" width="26.13"/>
  </cols>
  <sheetData>
    <row r="1" customFormat="false" ht="15.8" hidden="false" customHeight="false" outlineLevel="0" collapsed="false">
      <c r="A1" s="0" t="s">
        <v>0</v>
      </c>
      <c r="B1" s="0" t="s">
        <v>1</v>
      </c>
      <c r="C1" s="0" t="s">
        <v>99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100</v>
      </c>
      <c r="K1" s="1" t="s">
        <v>10</v>
      </c>
      <c r="L1" s="1"/>
      <c r="M1" s="1" t="s">
        <v>11</v>
      </c>
      <c r="N1" s="1"/>
      <c r="O1" s="1" t="s">
        <v>12</v>
      </c>
    </row>
    <row r="2" customFormat="false" ht="15.8" hidden="false" customHeight="false" outlineLevel="0" collapsed="false">
      <c r="A2" s="0" t="s">
        <v>101</v>
      </c>
      <c r="B2" s="0" t="n">
        <v>1988</v>
      </c>
      <c r="C2" s="0" t="s">
        <v>102</v>
      </c>
      <c r="D2" s="0" t="s">
        <v>65</v>
      </c>
      <c r="E2" s="0" t="s">
        <v>23</v>
      </c>
      <c r="F2" s="0" t="s">
        <v>103</v>
      </c>
      <c r="G2" s="0" t="s">
        <v>104</v>
      </c>
      <c r="H2" s="0" t="n">
        <v>8</v>
      </c>
      <c r="I2" s="0" t="n">
        <v>1</v>
      </c>
      <c r="J2" s="0" t="n">
        <f aca="false">I2/H2*100</f>
        <v>12.5</v>
      </c>
      <c r="K2" s="0" t="n">
        <v>0.1169268</v>
      </c>
      <c r="L2" s="0" t="n">
        <v>0.0031597</v>
      </c>
      <c r="M2" s="0" t="n">
        <f aca="false">L2*100</f>
        <v>0.31597</v>
      </c>
      <c r="N2" s="0" t="n">
        <v>0.5265097</v>
      </c>
      <c r="O2" s="0" t="n">
        <f aca="false">N2*100</f>
        <v>52.65097</v>
      </c>
    </row>
    <row r="3" customFormat="false" ht="15.8" hidden="false" customHeight="false" outlineLevel="0" collapsed="false">
      <c r="A3" s="0" t="s">
        <v>101</v>
      </c>
      <c r="B3" s="0" t="n">
        <v>1988</v>
      </c>
      <c r="C3" s="0" t="s">
        <v>102</v>
      </c>
      <c r="D3" s="0" t="s">
        <v>29</v>
      </c>
      <c r="E3" s="0" t="s">
        <v>105</v>
      </c>
      <c r="F3" s="0" t="s">
        <v>106</v>
      </c>
      <c r="G3" s="0" t="s">
        <v>104</v>
      </c>
      <c r="H3" s="0" t="n">
        <v>4</v>
      </c>
      <c r="I3" s="0" t="n">
        <v>1</v>
      </c>
      <c r="J3" s="0" t="n">
        <f aca="false">I3/H3*100</f>
        <v>25</v>
      </c>
      <c r="K3" s="0" t="n">
        <v>0.2165064</v>
      </c>
      <c r="L3" s="0" t="n">
        <v>0.0063095</v>
      </c>
      <c r="M3" s="0" t="n">
        <f aca="false">L3*100</f>
        <v>0.63095</v>
      </c>
      <c r="N3" s="0" t="n">
        <v>0.8058796</v>
      </c>
      <c r="O3" s="0" t="n">
        <f aca="false">N3*100</f>
        <v>80.58796</v>
      </c>
    </row>
    <row r="4" customFormat="false" ht="15.8" hidden="false" customHeight="false" outlineLevel="0" collapsed="false">
      <c r="A4" s="0" t="s">
        <v>107</v>
      </c>
      <c r="B4" s="0" t="n">
        <v>1989</v>
      </c>
      <c r="C4" s="0" t="s">
        <v>108</v>
      </c>
      <c r="D4" s="0" t="s">
        <v>29</v>
      </c>
      <c r="E4" s="0" t="s">
        <v>109</v>
      </c>
      <c r="F4" s="0" t="s">
        <v>30</v>
      </c>
      <c r="G4" s="0" t="s">
        <v>104</v>
      </c>
      <c r="H4" s="0" t="n">
        <v>10</v>
      </c>
      <c r="I4" s="0" t="n">
        <v>2</v>
      </c>
      <c r="J4" s="0" t="n">
        <f aca="false">I4/H4*100</f>
        <v>20</v>
      </c>
      <c r="K4" s="0" t="n">
        <v>0.1264911</v>
      </c>
      <c r="L4" s="0" t="n">
        <v>0.0252107</v>
      </c>
      <c r="M4" s="0" t="n">
        <f aca="false">L4*100</f>
        <v>2.52107</v>
      </c>
      <c r="N4" s="0" t="n">
        <v>0.5560955</v>
      </c>
      <c r="O4" s="0" t="n">
        <f aca="false">N4*100</f>
        <v>55.60955</v>
      </c>
    </row>
    <row r="5" customFormat="false" ht="15.8" hidden="false" customHeight="false" outlineLevel="0" collapsed="false">
      <c r="A5" s="0" t="s">
        <v>110</v>
      </c>
      <c r="B5" s="0" t="n">
        <v>1995</v>
      </c>
      <c r="C5" s="0" t="s">
        <v>111</v>
      </c>
      <c r="D5" s="0" t="s">
        <v>112</v>
      </c>
      <c r="E5" s="0" t="s">
        <v>109</v>
      </c>
      <c r="F5" s="0" t="s">
        <v>34</v>
      </c>
      <c r="G5" s="0" t="s">
        <v>104</v>
      </c>
      <c r="H5" s="0" t="n">
        <v>14</v>
      </c>
      <c r="I5" s="0" t="n">
        <v>6</v>
      </c>
      <c r="J5" s="0" t="n">
        <f aca="false">I5/H5*100</f>
        <v>42.8571428571429</v>
      </c>
      <c r="K5" s="0" t="n">
        <v>0.13226</v>
      </c>
      <c r="L5" s="0" t="n">
        <v>0.1766111</v>
      </c>
      <c r="M5" s="0" t="n">
        <f aca="false">L5*100</f>
        <v>17.66111</v>
      </c>
      <c r="N5" s="0" t="n">
        <v>0.7113906</v>
      </c>
      <c r="O5" s="0" t="n">
        <f aca="false">N5*100</f>
        <v>71.13906</v>
      </c>
    </row>
    <row r="6" customFormat="false" ht="15.8" hidden="false" customHeight="false" outlineLevel="0" collapsed="false">
      <c r="A6" s="0" t="s">
        <v>113</v>
      </c>
      <c r="B6" s="0" t="n">
        <v>2014</v>
      </c>
      <c r="C6" s="0" t="s">
        <v>114</v>
      </c>
      <c r="D6" s="0" t="s">
        <v>38</v>
      </c>
      <c r="E6" s="0" t="s">
        <v>39</v>
      </c>
      <c r="F6" s="0" t="s">
        <v>40</v>
      </c>
      <c r="G6" s="0" t="s">
        <v>104</v>
      </c>
      <c r="H6" s="0" t="n">
        <v>8</v>
      </c>
      <c r="I6" s="0" t="n">
        <v>4</v>
      </c>
      <c r="J6" s="0" t="n">
        <f aca="false">I6/H6*100</f>
        <v>50</v>
      </c>
      <c r="K6" s="0" t="n">
        <v>0.1767767</v>
      </c>
      <c r="L6" s="0" t="n">
        <v>0.1570128</v>
      </c>
      <c r="M6" s="0" t="n">
        <f aca="false">L6*100</f>
        <v>15.70128</v>
      </c>
      <c r="N6" s="0" t="n">
        <v>0.8429872</v>
      </c>
      <c r="O6" s="0" t="n">
        <f aca="false">N6*100</f>
        <v>84.29872</v>
      </c>
    </row>
    <row r="7" customFormat="false" ht="15.8" hidden="false" customHeight="false" outlineLevel="0" collapsed="false">
      <c r="A7" s="0" t="s">
        <v>115</v>
      </c>
      <c r="B7" s="0" t="n">
        <f aca="false">B8</f>
        <v>2020</v>
      </c>
      <c r="C7" s="0" t="s">
        <v>116</v>
      </c>
      <c r="D7" s="0" t="s">
        <v>117</v>
      </c>
      <c r="E7" s="0" t="str">
        <f aca="false">E8</f>
        <v>RdRp-semi nested-PCR.</v>
      </c>
      <c r="F7" s="0" t="str">
        <f aca="false">F8</f>
        <v>LRV2</v>
      </c>
      <c r="G7" s="0" t="str">
        <f aca="false">G8</f>
        <v>pro</v>
      </c>
      <c r="H7" s="0" t="n">
        <v>2</v>
      </c>
      <c r="I7" s="0" t="n">
        <v>1</v>
      </c>
      <c r="J7" s="0" t="n">
        <f aca="false">I7/H7*100</f>
        <v>50</v>
      </c>
      <c r="K7" s="0" t="n">
        <v>0.3535534</v>
      </c>
      <c r="L7" s="0" t="n">
        <v>0.0125791</v>
      </c>
      <c r="M7" s="0" t="n">
        <f aca="false">L7*100</f>
        <v>1.25791</v>
      </c>
      <c r="N7" s="0" t="n">
        <v>0.9874209</v>
      </c>
      <c r="O7" s="0" t="n">
        <f aca="false">N7*100</f>
        <v>98.74209</v>
      </c>
      <c r="T7" s="0" t="n">
        <f aca="false">T8</f>
        <v>0</v>
      </c>
      <c r="U7" s="0" t="n">
        <f aca="false">U8</f>
        <v>0</v>
      </c>
      <c r="V7" s="0" t="n">
        <f aca="false">V8</f>
        <v>0</v>
      </c>
      <c r="W7" s="0" t="n">
        <f aca="false">W8</f>
        <v>0</v>
      </c>
      <c r="X7" s="0" t="n">
        <f aca="false">X8</f>
        <v>0</v>
      </c>
      <c r="Y7" s="0" t="n">
        <f aca="false">Y8</f>
        <v>0</v>
      </c>
      <c r="Z7" s="0" t="n">
        <f aca="false">Z8</f>
        <v>0</v>
      </c>
      <c r="AA7" s="0" t="n">
        <f aca="false">AA8</f>
        <v>0</v>
      </c>
      <c r="AB7" s="0" t="n">
        <f aca="false">AB8</f>
        <v>0</v>
      </c>
      <c r="AC7" s="0" t="n">
        <f aca="false">AC8</f>
        <v>0</v>
      </c>
      <c r="AD7" s="0" t="n">
        <f aca="false">AD8</f>
        <v>0</v>
      </c>
      <c r="AE7" s="0" t="n">
        <f aca="false">AE8</f>
        <v>0</v>
      </c>
      <c r="AF7" s="0" t="n">
        <f aca="false">AF8</f>
        <v>0</v>
      </c>
      <c r="AG7" s="0" t="n">
        <f aca="false">AG8</f>
        <v>0</v>
      </c>
      <c r="AH7" s="0" t="n">
        <f aca="false">AH8</f>
        <v>0</v>
      </c>
      <c r="AI7" s="0" t="n">
        <f aca="false">AI8</f>
        <v>0</v>
      </c>
      <c r="AJ7" s="0" t="n">
        <f aca="false">AJ8</f>
        <v>0</v>
      </c>
      <c r="AK7" s="0" t="n">
        <f aca="false">AK8</f>
        <v>0</v>
      </c>
      <c r="AL7" s="0" t="n">
        <f aca="false">AL8</f>
        <v>0</v>
      </c>
      <c r="AM7" s="0" t="n">
        <f aca="false">AM8</f>
        <v>0</v>
      </c>
      <c r="AN7" s="0" t="n">
        <f aca="false">AN8</f>
        <v>0</v>
      </c>
      <c r="AO7" s="0" t="n">
        <f aca="false">AO8</f>
        <v>0</v>
      </c>
      <c r="AP7" s="0" t="n">
        <f aca="false">AP8</f>
        <v>0</v>
      </c>
      <c r="AQ7" s="0" t="n">
        <f aca="false">AQ8</f>
        <v>0</v>
      </c>
      <c r="AR7" s="0" t="n">
        <f aca="false">AR8</f>
        <v>0</v>
      </c>
      <c r="AS7" s="0" t="n">
        <f aca="false">AS8</f>
        <v>0</v>
      </c>
      <c r="AT7" s="0" t="n">
        <f aca="false">AT8</f>
        <v>0</v>
      </c>
      <c r="AU7" s="0" t="n">
        <f aca="false">AU8</f>
        <v>0</v>
      </c>
      <c r="AV7" s="0" t="n">
        <f aca="false">AV8</f>
        <v>0</v>
      </c>
      <c r="AW7" s="0" t="n">
        <f aca="false">AW8</f>
        <v>0</v>
      </c>
      <c r="AX7" s="0" t="n">
        <f aca="false">AX8</f>
        <v>0</v>
      </c>
      <c r="AY7" s="0" t="n">
        <f aca="false">AY8</f>
        <v>0</v>
      </c>
      <c r="AZ7" s="0" t="n">
        <f aca="false">AZ8</f>
        <v>0</v>
      </c>
      <c r="BA7" s="0" t="n">
        <f aca="false">BA8</f>
        <v>0</v>
      </c>
      <c r="BB7" s="0" t="n">
        <f aca="false">BB8</f>
        <v>0</v>
      </c>
      <c r="BC7" s="0" t="n">
        <f aca="false">BC8</f>
        <v>0</v>
      </c>
      <c r="BD7" s="0" t="n">
        <f aca="false">BD8</f>
        <v>0</v>
      </c>
      <c r="BE7" s="0" t="n">
        <f aca="false">BE8</f>
        <v>0</v>
      </c>
      <c r="BF7" s="0" t="n">
        <f aca="false">BF8</f>
        <v>0</v>
      </c>
      <c r="BG7" s="0" t="n">
        <f aca="false">BG8</f>
        <v>0</v>
      </c>
      <c r="BH7" s="0" t="n">
        <f aca="false">BH8</f>
        <v>0</v>
      </c>
      <c r="BI7" s="0" t="n">
        <f aca="false">BI8</f>
        <v>0</v>
      </c>
      <c r="BJ7" s="0" t="n">
        <f aca="false">BJ8</f>
        <v>0</v>
      </c>
      <c r="BK7" s="0" t="n">
        <f aca="false">BK8</f>
        <v>0</v>
      </c>
      <c r="BL7" s="0" t="n">
        <f aca="false">BL8</f>
        <v>0</v>
      </c>
      <c r="BM7" s="0" t="n">
        <f aca="false">BM8</f>
        <v>0</v>
      </c>
      <c r="BN7" s="0" t="n">
        <f aca="false">BN8</f>
        <v>0</v>
      </c>
      <c r="BO7" s="0" t="n">
        <f aca="false">BO8</f>
        <v>0</v>
      </c>
      <c r="BP7" s="0" t="n">
        <f aca="false">BP8</f>
        <v>0</v>
      </c>
      <c r="BQ7" s="0" t="n">
        <f aca="false">BQ8</f>
        <v>0</v>
      </c>
      <c r="BR7" s="0" t="n">
        <f aca="false">BR8</f>
        <v>0</v>
      </c>
      <c r="BS7" s="0" t="n">
        <f aca="false">BS8</f>
        <v>0</v>
      </c>
      <c r="BT7" s="0" t="n">
        <f aca="false">BT8</f>
        <v>0</v>
      </c>
      <c r="BU7" s="0" t="n">
        <f aca="false">BU8</f>
        <v>0</v>
      </c>
      <c r="BV7" s="0" t="n">
        <f aca="false">BV8</f>
        <v>0</v>
      </c>
      <c r="BW7" s="0" t="n">
        <f aca="false">BW8</f>
        <v>0</v>
      </c>
      <c r="BX7" s="0" t="n">
        <f aca="false">BX8</f>
        <v>0</v>
      </c>
      <c r="BY7" s="0" t="n">
        <f aca="false">BY8</f>
        <v>0</v>
      </c>
      <c r="BZ7" s="0" t="n">
        <f aca="false">BZ8</f>
        <v>0</v>
      </c>
      <c r="CA7" s="0" t="n">
        <f aca="false">CA8</f>
        <v>0</v>
      </c>
      <c r="CB7" s="0" t="n">
        <f aca="false">CB8</f>
        <v>0</v>
      </c>
      <c r="CC7" s="0" t="n">
        <f aca="false">CC8</f>
        <v>0</v>
      </c>
      <c r="CD7" s="0" t="n">
        <f aca="false">CD8</f>
        <v>0</v>
      </c>
      <c r="CE7" s="0" t="n">
        <f aca="false">CE8</f>
        <v>0</v>
      </c>
      <c r="CF7" s="0" t="n">
        <f aca="false">CF8</f>
        <v>0</v>
      </c>
      <c r="CG7" s="0" t="n">
        <f aca="false">CG8</f>
        <v>0</v>
      </c>
      <c r="CH7" s="0" t="n">
        <f aca="false">CH8</f>
        <v>0</v>
      </c>
      <c r="CI7" s="0" t="n">
        <f aca="false">CI8</f>
        <v>0</v>
      </c>
      <c r="CJ7" s="0" t="n">
        <f aca="false">CJ8</f>
        <v>0</v>
      </c>
      <c r="CK7" s="0" t="n">
        <f aca="false">CK8</f>
        <v>0</v>
      </c>
      <c r="CL7" s="0" t="n">
        <f aca="false">CL8</f>
        <v>0</v>
      </c>
      <c r="CM7" s="0" t="n">
        <f aca="false">CM8</f>
        <v>0</v>
      </c>
      <c r="CN7" s="0" t="n">
        <f aca="false">CN8</f>
        <v>0</v>
      </c>
      <c r="CO7" s="0" t="n">
        <f aca="false">CO8</f>
        <v>0</v>
      </c>
      <c r="CP7" s="0" t="n">
        <f aca="false">CP8</f>
        <v>0</v>
      </c>
      <c r="CQ7" s="0" t="n">
        <f aca="false">CQ8</f>
        <v>0</v>
      </c>
      <c r="CR7" s="0" t="n">
        <f aca="false">CR8</f>
        <v>0</v>
      </c>
      <c r="CS7" s="0" t="n">
        <f aca="false">CS8</f>
        <v>0</v>
      </c>
      <c r="CT7" s="0" t="n">
        <f aca="false">CT8</f>
        <v>0</v>
      </c>
      <c r="CU7" s="0" t="n">
        <f aca="false">CU8</f>
        <v>0</v>
      </c>
      <c r="CV7" s="0" t="n">
        <f aca="false">CV8</f>
        <v>0</v>
      </c>
      <c r="CW7" s="0" t="n">
        <f aca="false">CW8</f>
        <v>0</v>
      </c>
      <c r="CX7" s="0" t="n">
        <f aca="false">CX8</f>
        <v>0</v>
      </c>
      <c r="CY7" s="0" t="n">
        <f aca="false">CY8</f>
        <v>0</v>
      </c>
      <c r="CZ7" s="0" t="n">
        <f aca="false">CZ8</f>
        <v>0</v>
      </c>
      <c r="DA7" s="0" t="n">
        <f aca="false">DA8</f>
        <v>0</v>
      </c>
      <c r="DB7" s="0" t="n">
        <f aca="false">DB8</f>
        <v>0</v>
      </c>
      <c r="DC7" s="0" t="n">
        <f aca="false">DC8</f>
        <v>0</v>
      </c>
      <c r="DD7" s="0" t="n">
        <f aca="false">DD8</f>
        <v>0</v>
      </c>
      <c r="DE7" s="0" t="n">
        <f aca="false">DE8</f>
        <v>0</v>
      </c>
      <c r="DF7" s="0" t="n">
        <f aca="false">DF8</f>
        <v>0</v>
      </c>
      <c r="DG7" s="0" t="n">
        <f aca="false">DG8</f>
        <v>0</v>
      </c>
      <c r="DH7" s="0" t="n">
        <f aca="false">DH8</f>
        <v>0</v>
      </c>
      <c r="DI7" s="0" t="n">
        <f aca="false">DI8</f>
        <v>0</v>
      </c>
      <c r="DJ7" s="0" t="n">
        <f aca="false">DJ8</f>
        <v>0</v>
      </c>
      <c r="DK7" s="0" t="n">
        <f aca="false">DK8</f>
        <v>0</v>
      </c>
      <c r="DL7" s="0" t="n">
        <f aca="false">DL8</f>
        <v>0</v>
      </c>
      <c r="DM7" s="0" t="n">
        <f aca="false">DM8</f>
        <v>0</v>
      </c>
      <c r="DN7" s="0" t="n">
        <f aca="false">DN8</f>
        <v>0</v>
      </c>
      <c r="DO7" s="0" t="n">
        <f aca="false">DO8</f>
        <v>0</v>
      </c>
      <c r="DP7" s="0" t="n">
        <f aca="false">DP8</f>
        <v>0</v>
      </c>
      <c r="DQ7" s="0" t="n">
        <f aca="false">DQ8</f>
        <v>0</v>
      </c>
      <c r="DR7" s="0" t="n">
        <f aca="false">DR8</f>
        <v>0</v>
      </c>
      <c r="DS7" s="0" t="n">
        <f aca="false">DS8</f>
        <v>0</v>
      </c>
      <c r="DT7" s="0" t="n">
        <f aca="false">DT8</f>
        <v>0</v>
      </c>
      <c r="DU7" s="0" t="n">
        <f aca="false">DU8</f>
        <v>0</v>
      </c>
      <c r="DV7" s="0" t="n">
        <f aca="false">DV8</f>
        <v>0</v>
      </c>
      <c r="DW7" s="0" t="n">
        <f aca="false">DW8</f>
        <v>0</v>
      </c>
      <c r="DX7" s="0" t="n">
        <f aca="false">DX8</f>
        <v>0</v>
      </c>
      <c r="DY7" s="0" t="n">
        <f aca="false">DY8</f>
        <v>0</v>
      </c>
      <c r="DZ7" s="0" t="n">
        <f aca="false">DZ8</f>
        <v>0</v>
      </c>
      <c r="EA7" s="0" t="n">
        <f aca="false">EA8</f>
        <v>0</v>
      </c>
      <c r="EB7" s="0" t="n">
        <f aca="false">EB8</f>
        <v>0</v>
      </c>
      <c r="EC7" s="0" t="n">
        <f aca="false">EC8</f>
        <v>0</v>
      </c>
      <c r="ED7" s="0" t="n">
        <f aca="false">ED8</f>
        <v>0</v>
      </c>
      <c r="EE7" s="0" t="n">
        <f aca="false">EE8</f>
        <v>0</v>
      </c>
      <c r="EF7" s="0" t="n">
        <f aca="false">EF8</f>
        <v>0</v>
      </c>
      <c r="EG7" s="0" t="n">
        <f aca="false">EG8</f>
        <v>0</v>
      </c>
      <c r="EH7" s="0" t="n">
        <f aca="false">EH8</f>
        <v>0</v>
      </c>
      <c r="EI7" s="0" t="n">
        <f aca="false">EI8</f>
        <v>0</v>
      </c>
      <c r="EJ7" s="0" t="n">
        <f aca="false">EJ8</f>
        <v>0</v>
      </c>
      <c r="EK7" s="0" t="n">
        <f aca="false">EK8</f>
        <v>0</v>
      </c>
      <c r="EL7" s="0" t="n">
        <f aca="false">EL8</f>
        <v>0</v>
      </c>
      <c r="EM7" s="0" t="n">
        <f aca="false">EM8</f>
        <v>0</v>
      </c>
      <c r="EN7" s="0" t="n">
        <f aca="false">EN8</f>
        <v>0</v>
      </c>
      <c r="EO7" s="0" t="n">
        <f aca="false">EO8</f>
        <v>0</v>
      </c>
      <c r="EP7" s="0" t="n">
        <f aca="false">EP8</f>
        <v>0</v>
      </c>
      <c r="EQ7" s="0" t="n">
        <f aca="false">EQ8</f>
        <v>0</v>
      </c>
      <c r="ER7" s="0" t="n">
        <f aca="false">ER8</f>
        <v>0</v>
      </c>
      <c r="ES7" s="0" t="n">
        <f aca="false">ES8</f>
        <v>0</v>
      </c>
      <c r="ET7" s="0" t="n">
        <f aca="false">ET8</f>
        <v>0</v>
      </c>
      <c r="EU7" s="0" t="n">
        <f aca="false">EU8</f>
        <v>0</v>
      </c>
      <c r="EV7" s="0" t="n">
        <f aca="false">EV8</f>
        <v>0</v>
      </c>
      <c r="EW7" s="0" t="n">
        <f aca="false">EW8</f>
        <v>0</v>
      </c>
      <c r="EX7" s="0" t="n">
        <f aca="false">EX8</f>
        <v>0</v>
      </c>
      <c r="EY7" s="0" t="n">
        <f aca="false">EY8</f>
        <v>0</v>
      </c>
      <c r="EZ7" s="0" t="n">
        <f aca="false">EZ8</f>
        <v>0</v>
      </c>
      <c r="FA7" s="0" t="n">
        <f aca="false">FA8</f>
        <v>0</v>
      </c>
      <c r="FB7" s="0" t="n">
        <f aca="false">FB8</f>
        <v>0</v>
      </c>
      <c r="FC7" s="0" t="n">
        <f aca="false">FC8</f>
        <v>0</v>
      </c>
      <c r="FD7" s="0" t="n">
        <f aca="false">FD8</f>
        <v>0</v>
      </c>
      <c r="FE7" s="0" t="n">
        <f aca="false">FE8</f>
        <v>0</v>
      </c>
      <c r="FF7" s="0" t="n">
        <f aca="false">FF8</f>
        <v>0</v>
      </c>
      <c r="FG7" s="0" t="n">
        <f aca="false">FG8</f>
        <v>0</v>
      </c>
      <c r="FH7" s="0" t="n">
        <f aca="false">FH8</f>
        <v>0</v>
      </c>
      <c r="FI7" s="0" t="n">
        <f aca="false">FI8</f>
        <v>0</v>
      </c>
      <c r="FJ7" s="0" t="n">
        <f aca="false">FJ8</f>
        <v>0</v>
      </c>
      <c r="FK7" s="0" t="n">
        <f aca="false">FK8</f>
        <v>0</v>
      </c>
      <c r="FL7" s="0" t="n">
        <f aca="false">FL8</f>
        <v>0</v>
      </c>
      <c r="FM7" s="0" t="n">
        <f aca="false">FM8</f>
        <v>0</v>
      </c>
      <c r="FN7" s="0" t="n">
        <f aca="false">FN8</f>
        <v>0</v>
      </c>
      <c r="FO7" s="0" t="n">
        <f aca="false">FO8</f>
        <v>0</v>
      </c>
      <c r="FP7" s="0" t="n">
        <f aca="false">FP8</f>
        <v>0</v>
      </c>
      <c r="FQ7" s="0" t="n">
        <f aca="false">FQ8</f>
        <v>0</v>
      </c>
      <c r="FR7" s="0" t="n">
        <f aca="false">FR8</f>
        <v>0</v>
      </c>
      <c r="FS7" s="0" t="n">
        <f aca="false">FS8</f>
        <v>0</v>
      </c>
      <c r="FT7" s="0" t="n">
        <f aca="false">FT8</f>
        <v>0</v>
      </c>
      <c r="FU7" s="0" t="n">
        <f aca="false">FU8</f>
        <v>0</v>
      </c>
      <c r="FV7" s="0" t="n">
        <f aca="false">FV8</f>
        <v>0</v>
      </c>
      <c r="FW7" s="0" t="n">
        <f aca="false">FW8</f>
        <v>0</v>
      </c>
      <c r="FX7" s="0" t="n">
        <f aca="false">FX8</f>
        <v>0</v>
      </c>
      <c r="FY7" s="0" t="n">
        <f aca="false">FY8</f>
        <v>0</v>
      </c>
      <c r="FZ7" s="0" t="n">
        <f aca="false">FZ8</f>
        <v>0</v>
      </c>
      <c r="GA7" s="0" t="n">
        <f aca="false">GA8</f>
        <v>0</v>
      </c>
      <c r="GB7" s="0" t="n">
        <f aca="false">GB8</f>
        <v>0</v>
      </c>
      <c r="GC7" s="0" t="n">
        <f aca="false">GC8</f>
        <v>0</v>
      </c>
      <c r="GD7" s="0" t="n">
        <f aca="false">GD8</f>
        <v>0</v>
      </c>
      <c r="GE7" s="0" t="n">
        <f aca="false">GE8</f>
        <v>0</v>
      </c>
      <c r="GF7" s="0" t="n">
        <f aca="false">GF8</f>
        <v>0</v>
      </c>
      <c r="GG7" s="0" t="n">
        <f aca="false">GG8</f>
        <v>0</v>
      </c>
      <c r="GH7" s="0" t="n">
        <f aca="false">GH8</f>
        <v>0</v>
      </c>
      <c r="GI7" s="0" t="n">
        <f aca="false">GI8</f>
        <v>0</v>
      </c>
      <c r="GJ7" s="0" t="n">
        <f aca="false">GJ8</f>
        <v>0</v>
      </c>
      <c r="GK7" s="0" t="n">
        <f aca="false">GK8</f>
        <v>0</v>
      </c>
      <c r="GL7" s="0" t="n">
        <f aca="false">GL8</f>
        <v>0</v>
      </c>
      <c r="GM7" s="0" t="n">
        <f aca="false">GM8</f>
        <v>0</v>
      </c>
      <c r="GN7" s="0" t="n">
        <f aca="false">GN8</f>
        <v>0</v>
      </c>
      <c r="GO7" s="0" t="n">
        <f aca="false">GO8</f>
        <v>0</v>
      </c>
      <c r="GP7" s="0" t="n">
        <f aca="false">GP8</f>
        <v>0</v>
      </c>
      <c r="GQ7" s="0" t="n">
        <f aca="false">GQ8</f>
        <v>0</v>
      </c>
      <c r="GR7" s="0" t="n">
        <f aca="false">GR8</f>
        <v>0</v>
      </c>
      <c r="GS7" s="0" t="n">
        <f aca="false">GS8</f>
        <v>0</v>
      </c>
      <c r="GT7" s="0" t="n">
        <f aca="false">GT8</f>
        <v>0</v>
      </c>
      <c r="GU7" s="0" t="n">
        <f aca="false">GU8</f>
        <v>0</v>
      </c>
      <c r="GV7" s="0" t="n">
        <f aca="false">GV8</f>
        <v>0</v>
      </c>
      <c r="GW7" s="0" t="n">
        <f aca="false">GW8</f>
        <v>0</v>
      </c>
      <c r="GX7" s="0" t="n">
        <f aca="false">GX8</f>
        <v>0</v>
      </c>
      <c r="GY7" s="0" t="n">
        <f aca="false">GY8</f>
        <v>0</v>
      </c>
      <c r="GZ7" s="0" t="n">
        <f aca="false">GZ8</f>
        <v>0</v>
      </c>
      <c r="HA7" s="0" t="n">
        <f aca="false">HA8</f>
        <v>0</v>
      </c>
      <c r="HB7" s="0" t="n">
        <f aca="false">HB8</f>
        <v>0</v>
      </c>
      <c r="HC7" s="0" t="n">
        <f aca="false">HC8</f>
        <v>0</v>
      </c>
      <c r="HD7" s="0" t="n">
        <f aca="false">HD8</f>
        <v>0</v>
      </c>
      <c r="HE7" s="0" t="n">
        <f aca="false">HE8</f>
        <v>0</v>
      </c>
      <c r="HF7" s="0" t="n">
        <f aca="false">HF8</f>
        <v>0</v>
      </c>
      <c r="HG7" s="0" t="n">
        <f aca="false">HG8</f>
        <v>0</v>
      </c>
      <c r="HH7" s="0" t="n">
        <f aca="false">HH8</f>
        <v>0</v>
      </c>
      <c r="HI7" s="0" t="n">
        <f aca="false">HI8</f>
        <v>0</v>
      </c>
      <c r="HJ7" s="0" t="n">
        <f aca="false">HJ8</f>
        <v>0</v>
      </c>
      <c r="HK7" s="0" t="n">
        <f aca="false">HK8</f>
        <v>0</v>
      </c>
      <c r="HL7" s="0" t="n">
        <f aca="false">HL8</f>
        <v>0</v>
      </c>
      <c r="HM7" s="0" t="n">
        <f aca="false">HM8</f>
        <v>0</v>
      </c>
      <c r="HN7" s="0" t="n">
        <f aca="false">HN8</f>
        <v>0</v>
      </c>
      <c r="HO7" s="0" t="n">
        <f aca="false">HO8</f>
        <v>0</v>
      </c>
      <c r="HP7" s="0" t="n">
        <f aca="false">HP8</f>
        <v>0</v>
      </c>
      <c r="HQ7" s="0" t="n">
        <f aca="false">HQ8</f>
        <v>0</v>
      </c>
      <c r="HR7" s="0" t="n">
        <f aca="false">HR8</f>
        <v>0</v>
      </c>
      <c r="HS7" s="0" t="n">
        <f aca="false">HS8</f>
        <v>0</v>
      </c>
      <c r="HT7" s="0" t="n">
        <f aca="false">HT8</f>
        <v>0</v>
      </c>
      <c r="HU7" s="0" t="n">
        <f aca="false">HU8</f>
        <v>0</v>
      </c>
      <c r="HV7" s="0" t="n">
        <f aca="false">HV8</f>
        <v>0</v>
      </c>
      <c r="HW7" s="0" t="n">
        <f aca="false">HW8</f>
        <v>0</v>
      </c>
      <c r="HX7" s="0" t="n">
        <f aca="false">HX8</f>
        <v>0</v>
      </c>
      <c r="HY7" s="0" t="n">
        <f aca="false">HY8</f>
        <v>0</v>
      </c>
      <c r="HZ7" s="0" t="n">
        <f aca="false">HZ8</f>
        <v>0</v>
      </c>
      <c r="IA7" s="0" t="n">
        <f aca="false">IA8</f>
        <v>0</v>
      </c>
      <c r="IB7" s="0" t="n">
        <f aca="false">IB8</f>
        <v>0</v>
      </c>
      <c r="IC7" s="0" t="n">
        <f aca="false">IC8</f>
        <v>0</v>
      </c>
      <c r="ID7" s="0" t="n">
        <f aca="false">ID8</f>
        <v>0</v>
      </c>
      <c r="IE7" s="0" t="n">
        <f aca="false">IE8</f>
        <v>0</v>
      </c>
      <c r="IF7" s="0" t="n">
        <f aca="false">IF8</f>
        <v>0</v>
      </c>
      <c r="IG7" s="0" t="n">
        <f aca="false">IG8</f>
        <v>0</v>
      </c>
      <c r="IH7" s="0" t="n">
        <f aca="false">IH8</f>
        <v>0</v>
      </c>
      <c r="II7" s="0" t="n">
        <f aca="false">II8</f>
        <v>0</v>
      </c>
      <c r="IJ7" s="0" t="n">
        <f aca="false">IJ8</f>
        <v>0</v>
      </c>
      <c r="IK7" s="0" t="n">
        <f aca="false">IK8</f>
        <v>0</v>
      </c>
      <c r="IL7" s="0" t="n">
        <f aca="false">IL8</f>
        <v>0</v>
      </c>
      <c r="IM7" s="0" t="n">
        <f aca="false">IM8</f>
        <v>0</v>
      </c>
      <c r="IN7" s="0" t="n">
        <f aca="false">IN8</f>
        <v>0</v>
      </c>
      <c r="IO7" s="0" t="n">
        <f aca="false">IO8</f>
        <v>0</v>
      </c>
      <c r="IP7" s="0" t="n">
        <f aca="false">IP8</f>
        <v>0</v>
      </c>
      <c r="IQ7" s="0" t="n">
        <f aca="false">IQ8</f>
        <v>0</v>
      </c>
      <c r="IR7" s="0" t="n">
        <f aca="false">IR8</f>
        <v>0</v>
      </c>
      <c r="IS7" s="0" t="n">
        <f aca="false">IS8</f>
        <v>0</v>
      </c>
    </row>
    <row r="8" customFormat="false" ht="15.8" hidden="false" customHeight="false" outlineLevel="0" collapsed="false">
      <c r="A8" s="0" t="s">
        <v>115</v>
      </c>
      <c r="B8" s="0" t="n">
        <v>2020</v>
      </c>
      <c r="C8" s="0" t="s">
        <v>116</v>
      </c>
      <c r="D8" s="0" t="s">
        <v>112</v>
      </c>
      <c r="E8" s="0" t="s">
        <v>118</v>
      </c>
      <c r="F8" s="0" t="s">
        <v>45</v>
      </c>
      <c r="G8" s="0" t="s">
        <v>104</v>
      </c>
      <c r="H8" s="0" t="n">
        <v>83</v>
      </c>
      <c r="I8" s="0" t="n">
        <v>58</v>
      </c>
      <c r="J8" s="0" t="n">
        <f aca="false">I8/H8*100</f>
        <v>69.8795180722892</v>
      </c>
      <c r="K8" s="0" t="n">
        <v>0.0503578</v>
      </c>
      <c r="L8" s="0" t="n">
        <v>0.5882227</v>
      </c>
      <c r="M8" s="0" t="n">
        <f aca="false">L8*100</f>
        <v>58.82227</v>
      </c>
      <c r="N8" s="0" t="n">
        <v>0.7946876</v>
      </c>
      <c r="O8" s="0" t="n">
        <f aca="false">N8*100</f>
        <v>79.46876</v>
      </c>
    </row>
    <row r="9" customFormat="false" ht="15.8" hidden="false" customHeight="false" outlineLevel="0" collapsed="false">
      <c r="A9" s="0" t="s">
        <v>119</v>
      </c>
      <c r="B9" s="0" t="n">
        <v>2020</v>
      </c>
      <c r="C9" s="0" t="s">
        <v>120</v>
      </c>
      <c r="D9" s="0" t="s">
        <v>112</v>
      </c>
      <c r="E9" s="0" t="s">
        <v>121</v>
      </c>
      <c r="F9" s="0" t="s">
        <v>45</v>
      </c>
      <c r="G9" s="0" t="s">
        <v>104</v>
      </c>
      <c r="H9" s="0" t="n">
        <v>30</v>
      </c>
      <c r="I9" s="0" t="n">
        <v>9</v>
      </c>
      <c r="J9" s="0" t="n">
        <f aca="false">I9/H9*100</f>
        <v>30</v>
      </c>
      <c r="K9" s="0" t="n">
        <v>0.083666</v>
      </c>
      <c r="L9" s="0" t="n">
        <v>0.1473452</v>
      </c>
      <c r="M9" s="0" t="n">
        <f aca="false">L9*100</f>
        <v>14.73452</v>
      </c>
      <c r="N9" s="0" t="n">
        <v>0.493959</v>
      </c>
      <c r="O9" s="0" t="n">
        <f aca="false">N9*100</f>
        <v>49.3959</v>
      </c>
    </row>
    <row r="10" customFormat="false" ht="15.8" hidden="false" customHeight="false" outlineLevel="0" collapsed="false">
      <c r="A10" s="0" t="s">
        <v>122</v>
      </c>
      <c r="B10" s="0" t="n">
        <v>2019</v>
      </c>
      <c r="C10" s="0" t="s">
        <v>123</v>
      </c>
      <c r="D10" s="0" t="s">
        <v>29</v>
      </c>
      <c r="E10" s="0" t="s">
        <v>124</v>
      </c>
      <c r="F10" s="0" t="s">
        <v>30</v>
      </c>
      <c r="G10" s="0" t="s">
        <v>125</v>
      </c>
      <c r="H10" s="0" t="n">
        <v>49</v>
      </c>
      <c r="I10" s="0" t="n">
        <v>19</v>
      </c>
      <c r="J10" s="0" t="n">
        <f aca="false">I10/H10*100</f>
        <v>38.7755102040816</v>
      </c>
      <c r="K10" s="0" t="n">
        <v>0.0696055</v>
      </c>
      <c r="L10" s="0" t="n">
        <v>0.2519745</v>
      </c>
      <c r="M10" s="0" t="n">
        <f aca="false">L10*100</f>
        <v>25.19745</v>
      </c>
      <c r="N10" s="0" t="n">
        <v>0.5376145</v>
      </c>
      <c r="O10" s="0" t="n">
        <f aca="false">N10*100</f>
        <v>53.76145</v>
      </c>
    </row>
    <row r="11" s="2" customFormat="true" ht="15.8" hidden="false" customHeight="false" outlineLevel="0" collapsed="false">
      <c r="A11" s="2" t="s">
        <v>126</v>
      </c>
      <c r="B11" s="2" t="n">
        <v>2015</v>
      </c>
      <c r="C11" s="0" t="s">
        <v>127</v>
      </c>
      <c r="D11" s="0" t="s">
        <v>65</v>
      </c>
      <c r="E11" s="2" t="s">
        <v>128</v>
      </c>
      <c r="F11" s="2" t="s">
        <v>30</v>
      </c>
      <c r="G11" s="2" t="s">
        <v>54</v>
      </c>
      <c r="H11" s="2" t="n">
        <v>121</v>
      </c>
      <c r="I11" s="2" t="n">
        <v>54</v>
      </c>
      <c r="J11" s="0" t="n">
        <f aca="false">I11/H11*100</f>
        <v>44.6280991735537</v>
      </c>
      <c r="K11" s="0" t="n">
        <v>0.0451914</v>
      </c>
      <c r="L11" s="0" t="n">
        <v>0.3558934</v>
      </c>
      <c r="M11" s="0" t="n">
        <f aca="false">L11*100</f>
        <v>35.58934</v>
      </c>
      <c r="N11" s="0" t="n">
        <v>0.5393603</v>
      </c>
      <c r="O11" s="0" t="n">
        <f aca="false">N11*100</f>
        <v>53.93603</v>
      </c>
      <c r="P11" s="0"/>
    </row>
    <row r="12" customFormat="false" ht="15.8" hidden="false" customHeight="false" outlineLevel="0" collapsed="false">
      <c r="A12" s="0" t="s">
        <v>126</v>
      </c>
      <c r="B12" s="0" t="n">
        <v>2015</v>
      </c>
      <c r="C12" s="0" t="s">
        <v>127</v>
      </c>
      <c r="D12" s="0" t="s">
        <v>29</v>
      </c>
      <c r="E12" s="0" t="s">
        <v>128</v>
      </c>
      <c r="F12" s="0" t="s">
        <v>30</v>
      </c>
      <c r="G12" s="0" t="s">
        <v>54</v>
      </c>
      <c r="H12" s="0" t="n">
        <v>18</v>
      </c>
      <c r="I12" s="0" t="n">
        <v>5</v>
      </c>
      <c r="J12" s="0" t="n">
        <f aca="false">I12/H12*100</f>
        <v>27.7777777777778</v>
      </c>
      <c r="K12" s="0" t="n">
        <v>0.1055718</v>
      </c>
      <c r="L12" s="0" t="n">
        <v>0.0969492</v>
      </c>
      <c r="M12" s="0" t="n">
        <f aca="false">L12*100</f>
        <v>9.69492</v>
      </c>
      <c r="N12" s="0" t="n">
        <v>0.534802</v>
      </c>
      <c r="O12" s="0" t="n">
        <f aca="false">N12*100</f>
        <v>53.4802</v>
      </c>
    </row>
    <row r="13" customFormat="false" ht="15.8" hidden="false" customHeight="false" outlineLevel="0" collapsed="false">
      <c r="A13" s="0" t="s">
        <v>129</v>
      </c>
      <c r="B13" s="0" t="n">
        <v>2019</v>
      </c>
      <c r="C13" s="0" t="s">
        <v>130</v>
      </c>
      <c r="D13" s="0" t="s">
        <v>117</v>
      </c>
      <c r="E13" s="0" t="s">
        <v>131</v>
      </c>
      <c r="F13" s="0" t="s">
        <v>45</v>
      </c>
      <c r="G13" s="0" t="s">
        <v>104</v>
      </c>
      <c r="H13" s="0" t="n">
        <v>22</v>
      </c>
      <c r="I13" s="0" t="n">
        <v>5</v>
      </c>
      <c r="J13" s="0" t="n">
        <f aca="false">I13/H13*100</f>
        <v>22.7272727272727</v>
      </c>
      <c r="K13" s="0" t="n">
        <v>0.0893461</v>
      </c>
      <c r="L13" s="0" t="n">
        <v>0.0782063</v>
      </c>
      <c r="M13" s="0" t="n">
        <f aca="false">L13*100</f>
        <v>7.82063</v>
      </c>
      <c r="N13" s="0" t="n">
        <v>0.4537036</v>
      </c>
      <c r="O13" s="0" t="n">
        <f aca="false">N13*100</f>
        <v>45.37036</v>
      </c>
    </row>
    <row r="14" customFormat="false" ht="15.8" hidden="false" customHeight="false" outlineLevel="0" collapsed="false">
      <c r="A14" s="0" t="s">
        <v>132</v>
      </c>
      <c r="B14" s="0" t="n">
        <v>2019</v>
      </c>
      <c r="C14" s="0" t="s">
        <v>133</v>
      </c>
      <c r="D14" s="0" t="s">
        <v>112</v>
      </c>
      <c r="E14" s="0" t="s">
        <v>134</v>
      </c>
      <c r="F14" s="0" t="s">
        <v>45</v>
      </c>
      <c r="G14" s="0" t="s">
        <v>104</v>
      </c>
      <c r="H14" s="0" t="n">
        <v>3</v>
      </c>
      <c r="I14" s="0" t="n">
        <v>2</v>
      </c>
      <c r="J14" s="0" t="n">
        <f aca="false">I14/H14*100</f>
        <v>66.6666666666667</v>
      </c>
      <c r="K14" s="0" t="n">
        <v>0.2721655</v>
      </c>
      <c r="L14" s="0" t="n">
        <v>0.0942993</v>
      </c>
      <c r="M14" s="0" t="n">
        <f aca="false">L14*100</f>
        <v>9.42993</v>
      </c>
      <c r="N14" s="0" t="n">
        <v>0.9915962</v>
      </c>
      <c r="O14" s="0" t="n">
        <f aca="false">N14*100</f>
        <v>99.15962</v>
      </c>
    </row>
    <row r="15" customFormat="false" ht="15.8" hidden="false" customHeight="false" outlineLevel="0" collapsed="false">
      <c r="A15" s="0" t="s">
        <v>135</v>
      </c>
      <c r="B15" s="0" t="n">
        <v>2019</v>
      </c>
      <c r="C15" s="0" t="s">
        <v>136</v>
      </c>
      <c r="D15" s="0" t="s">
        <v>65</v>
      </c>
      <c r="E15" s="0" t="s">
        <v>137</v>
      </c>
      <c r="F15" s="0" t="s">
        <v>138</v>
      </c>
      <c r="G15" s="0" t="s">
        <v>139</v>
      </c>
      <c r="H15" s="0" t="n">
        <v>2</v>
      </c>
      <c r="I15" s="0" t="n">
        <v>1</v>
      </c>
      <c r="J15" s="0" t="n">
        <f aca="false">I15/H15*100</f>
        <v>50</v>
      </c>
      <c r="K15" s="0" t="n">
        <v>0.3535534</v>
      </c>
      <c r="L15" s="0" t="n">
        <v>0.0125791</v>
      </c>
      <c r="M15" s="0" t="n">
        <f aca="false">L15*100</f>
        <v>1.25791</v>
      </c>
      <c r="N15" s="0" t="n">
        <v>0.9874209</v>
      </c>
      <c r="O15" s="0" t="n">
        <f aca="false">N15*100</f>
        <v>98.74209</v>
      </c>
    </row>
    <row r="16" customFormat="false" ht="15.8" hidden="false" customHeight="false" outlineLevel="0" collapsed="false">
      <c r="A16" s="0" t="s">
        <v>135</v>
      </c>
      <c r="B16" s="0" t="n">
        <v>2019</v>
      </c>
      <c r="C16" s="0" t="s">
        <v>136</v>
      </c>
      <c r="D16" s="0" t="s">
        <v>140</v>
      </c>
      <c r="E16" s="0" t="s">
        <v>137</v>
      </c>
      <c r="F16" s="0" t="s">
        <v>138</v>
      </c>
      <c r="G16" s="0" t="s">
        <v>139</v>
      </c>
      <c r="H16" s="0" t="n">
        <v>5</v>
      </c>
      <c r="I16" s="0" t="n">
        <v>2</v>
      </c>
      <c r="J16" s="0" t="n">
        <f aca="false">I16/H16*100</f>
        <v>40</v>
      </c>
      <c r="K16" s="0" t="n">
        <v>0.219089</v>
      </c>
      <c r="L16" s="0" t="n">
        <v>0.052745</v>
      </c>
      <c r="M16" s="0" t="n">
        <f aca="false">L16*100</f>
        <v>5.2745</v>
      </c>
      <c r="N16" s="0" t="n">
        <v>0.8533672</v>
      </c>
      <c r="O16" s="0" t="n">
        <f aca="false">N16*100</f>
        <v>85.33672</v>
      </c>
    </row>
    <row r="17" customFormat="false" ht="15.8" hidden="false" customHeight="false" outlineLevel="0" collapsed="false">
      <c r="A17" s="0" t="s">
        <v>135</v>
      </c>
      <c r="B17" s="0" t="n">
        <v>2020</v>
      </c>
      <c r="C17" s="0" t="s">
        <v>141</v>
      </c>
      <c r="D17" s="0" t="s">
        <v>65</v>
      </c>
      <c r="E17" s="0" t="s">
        <v>137</v>
      </c>
      <c r="F17" s="0" t="s">
        <v>138</v>
      </c>
      <c r="G17" s="0" t="s">
        <v>139</v>
      </c>
      <c r="H17" s="0" t="n">
        <v>78</v>
      </c>
      <c r="I17" s="0" t="n">
        <v>21</v>
      </c>
      <c r="J17" s="0" t="n">
        <f aca="false">I17/H17*100</f>
        <v>26.9230769230769</v>
      </c>
      <c r="K17" s="0" t="n">
        <v>0.0502233</v>
      </c>
      <c r="L17" s="0" t="n">
        <v>0.1750125</v>
      </c>
      <c r="M17" s="0" t="n">
        <f aca="false">L17*100</f>
        <v>17.50125</v>
      </c>
      <c r="N17" s="0" t="n">
        <v>0.381644</v>
      </c>
      <c r="O17" s="0" t="n">
        <f aca="false">N17*100</f>
        <v>38.1644</v>
      </c>
    </row>
    <row r="18" customFormat="false" ht="15.8" hidden="false" customHeight="false" outlineLevel="0" collapsed="false">
      <c r="A18" s="0" t="s">
        <v>142</v>
      </c>
      <c r="B18" s="0" t="n">
        <v>2015</v>
      </c>
      <c r="C18" s="0" t="s">
        <v>143</v>
      </c>
      <c r="D18" s="0" t="s">
        <v>65</v>
      </c>
      <c r="E18" s="0" t="s">
        <v>137</v>
      </c>
      <c r="F18" s="0" t="s">
        <v>138</v>
      </c>
      <c r="G18" s="0" t="s">
        <v>139</v>
      </c>
      <c r="H18" s="0" t="n">
        <v>30</v>
      </c>
      <c r="I18" s="0" t="n">
        <v>23</v>
      </c>
      <c r="J18" s="0" t="n">
        <f aca="false">I18/H18*100</f>
        <v>76.6666666666667</v>
      </c>
      <c r="K18" s="0" t="n">
        <v>0.0772202</v>
      </c>
      <c r="L18" s="0" t="n">
        <v>0.5771635</v>
      </c>
      <c r="M18" s="0" t="n">
        <f aca="false">L18*100</f>
        <v>57.71635</v>
      </c>
      <c r="N18" s="0" t="n">
        <v>0.9006621</v>
      </c>
      <c r="O18" s="0" t="n">
        <f aca="false">N18*100</f>
        <v>90.06621</v>
      </c>
    </row>
    <row r="19" customFormat="false" ht="15.8" hidden="false" customHeight="false" outlineLevel="0" collapsed="false">
      <c r="A19" s="0" t="s">
        <v>142</v>
      </c>
      <c r="B19" s="0" t="n">
        <v>2015</v>
      </c>
      <c r="C19" s="0" t="s">
        <v>143</v>
      </c>
      <c r="D19" s="0" t="s">
        <v>29</v>
      </c>
      <c r="E19" s="0" t="s">
        <v>137</v>
      </c>
      <c r="F19" s="0" t="s">
        <v>138</v>
      </c>
      <c r="G19" s="0" t="s">
        <v>139</v>
      </c>
      <c r="H19" s="0" t="n">
        <v>7</v>
      </c>
      <c r="I19" s="0" t="n">
        <v>3</v>
      </c>
      <c r="J19" s="0" t="n">
        <f aca="false">I19/H19*100</f>
        <v>42.8571428571429</v>
      </c>
      <c r="K19" s="0" t="n">
        <v>0.1870439</v>
      </c>
      <c r="L19" s="0" t="n">
        <v>0.0989883</v>
      </c>
      <c r="M19" s="0" t="n">
        <f aca="false">L19*100</f>
        <v>9.89883</v>
      </c>
      <c r="N19" s="0" t="n">
        <v>0.8159484</v>
      </c>
      <c r="O19" s="0" t="n">
        <f aca="false">N19*100</f>
        <v>81.59484</v>
      </c>
    </row>
    <row r="20" customFormat="false" ht="15.8" hidden="false" customHeight="false" outlineLevel="0" collapsed="false">
      <c r="A20" s="0" t="s">
        <v>144</v>
      </c>
      <c r="B20" s="0" t="n">
        <v>2016</v>
      </c>
      <c r="C20" s="0" t="s">
        <v>145</v>
      </c>
      <c r="D20" s="0" t="s">
        <v>29</v>
      </c>
      <c r="E20" s="0" t="s">
        <v>146</v>
      </c>
      <c r="F20" s="0" t="s">
        <v>138</v>
      </c>
      <c r="G20" s="0" t="s">
        <v>147</v>
      </c>
      <c r="H20" s="0" t="n">
        <v>75</v>
      </c>
      <c r="I20" s="0" t="n">
        <v>44</v>
      </c>
      <c r="J20" s="0" t="n">
        <f aca="false">I20/H20*100</f>
        <v>58.6666666666667</v>
      </c>
      <c r="K20" s="0" t="n">
        <v>0.0568611</v>
      </c>
      <c r="L20" s="0" t="n">
        <v>0.4670271</v>
      </c>
      <c r="M20" s="0" t="n">
        <f aca="false">L20*100</f>
        <v>46.70271</v>
      </c>
      <c r="N20" s="0" t="n">
        <v>0.6992464</v>
      </c>
      <c r="O20" s="0" t="n">
        <f aca="false">N20*100</f>
        <v>69.92464</v>
      </c>
    </row>
    <row r="21" customFormat="false" ht="15.8" hidden="false" customHeight="false" outlineLevel="0" collapsed="false">
      <c r="A21" s="0" t="s">
        <v>148</v>
      </c>
      <c r="B21" s="0" t="n">
        <v>2016</v>
      </c>
      <c r="C21" s="0" t="s">
        <v>149</v>
      </c>
      <c r="D21" s="0" t="s">
        <v>65</v>
      </c>
      <c r="E21" s="0" t="s">
        <v>150</v>
      </c>
      <c r="F21" s="0" t="s">
        <v>30</v>
      </c>
      <c r="G21" s="0" t="s">
        <v>125</v>
      </c>
      <c r="H21" s="0" t="n">
        <v>97</v>
      </c>
      <c r="I21" s="0" t="n">
        <v>32</v>
      </c>
      <c r="J21" s="0" t="n">
        <f aca="false">I21/H21*100</f>
        <v>32.9896907216495</v>
      </c>
      <c r="K21" s="0" t="n">
        <v>0.0477391</v>
      </c>
      <c r="L21" s="0" t="n">
        <v>0.2377568</v>
      </c>
      <c r="M21" s="0" t="n">
        <f aca="false">L21*100</f>
        <v>23.77568</v>
      </c>
      <c r="N21" s="0" t="n">
        <v>0.4327409</v>
      </c>
      <c r="O21" s="0" t="n">
        <f aca="false">N21*100</f>
        <v>43.27409</v>
      </c>
    </row>
    <row r="22" customFormat="false" ht="15.8" hidden="false" customHeight="false" outlineLevel="0" collapsed="false">
      <c r="A22" s="0" t="s">
        <v>151</v>
      </c>
      <c r="B22" s="0" t="n">
        <v>2016</v>
      </c>
      <c r="C22" s="0" t="s">
        <v>152</v>
      </c>
      <c r="D22" s="0" t="s">
        <v>29</v>
      </c>
      <c r="E22" s="0" t="s">
        <v>137</v>
      </c>
      <c r="F22" s="0" t="s">
        <v>30</v>
      </c>
      <c r="G22" s="0" t="s">
        <v>104</v>
      </c>
      <c r="H22" s="0" t="n">
        <v>112</v>
      </c>
      <c r="I22" s="0" t="n">
        <v>90</v>
      </c>
      <c r="J22" s="0" t="n">
        <f aca="false">I22/H22*100</f>
        <v>80.3571428571429</v>
      </c>
      <c r="K22" s="0" t="n">
        <v>0.037541</v>
      </c>
      <c r="L22" s="0" t="n">
        <v>0.7178475</v>
      </c>
      <c r="M22" s="0" t="n">
        <v>71.78475</v>
      </c>
      <c r="N22" s="0" t="n">
        <v>0.8726138</v>
      </c>
      <c r="O22" s="0" t="n">
        <f aca="false">N22*100</f>
        <v>87.26138</v>
      </c>
    </row>
    <row r="23" customFormat="false" ht="15.8" hidden="false" customHeight="false" outlineLevel="0" collapsed="false">
      <c r="A23" s="0" t="s">
        <v>151</v>
      </c>
      <c r="B23" s="0" t="n">
        <v>2016</v>
      </c>
      <c r="C23" s="0" t="s">
        <v>152</v>
      </c>
      <c r="D23" s="0" t="s">
        <v>65</v>
      </c>
      <c r="E23" s="0" t="s">
        <v>137</v>
      </c>
      <c r="F23" s="0" t="s">
        <v>30</v>
      </c>
      <c r="G23" s="0" t="s">
        <v>104</v>
      </c>
      <c r="H23" s="0" t="n">
        <v>11</v>
      </c>
      <c r="I23" s="0" t="n">
        <v>6</v>
      </c>
      <c r="J23" s="0" t="n">
        <f aca="false">I23/H23*100</f>
        <v>54.5454545454545</v>
      </c>
      <c r="K23" s="0" t="n">
        <v>0.1501314</v>
      </c>
      <c r="L23" s="0" t="n">
        <v>0.2337936</v>
      </c>
      <c r="M23" s="0" t="n">
        <f aca="false">L23*100</f>
        <v>23.37936</v>
      </c>
      <c r="N23" s="0" t="n">
        <v>0.8325119</v>
      </c>
      <c r="O23" s="0" t="n">
        <f aca="false">N23*100</f>
        <v>83.25119</v>
      </c>
    </row>
    <row r="24" customFormat="false" ht="15.8" hidden="false" customHeight="false" outlineLevel="0" collapsed="false">
      <c r="A24" s="0" t="s">
        <v>153</v>
      </c>
      <c r="B24" s="0" t="n">
        <v>2016</v>
      </c>
      <c r="C24" s="0" t="s">
        <v>154</v>
      </c>
      <c r="D24" s="0" t="s">
        <v>29</v>
      </c>
      <c r="E24" s="0" t="s">
        <v>155</v>
      </c>
      <c r="F24" s="0" t="s">
        <v>30</v>
      </c>
      <c r="G24" s="0" t="s">
        <v>139</v>
      </c>
      <c r="H24" s="0" t="n">
        <v>78</v>
      </c>
      <c r="I24" s="0" t="n">
        <v>30</v>
      </c>
      <c r="J24" s="0" t="n">
        <f aca="false">I24/H24*100</f>
        <v>38.4615384615385</v>
      </c>
      <c r="K24" s="0" t="n">
        <v>0.0550858</v>
      </c>
      <c r="L24" s="0" t="n">
        <v>0.2766016</v>
      </c>
      <c r="M24" s="0" t="n">
        <f aca="false">L24*100</f>
        <v>27.66016</v>
      </c>
      <c r="N24" s="0" t="n">
        <v>0.501669</v>
      </c>
      <c r="O24" s="0" t="n">
        <f aca="false">N24*100</f>
        <v>50.1669</v>
      </c>
    </row>
    <row r="25" customFormat="false" ht="15.8" hidden="false" customHeight="false" outlineLevel="0" collapsed="false">
      <c r="A25" s="0" t="s">
        <v>156</v>
      </c>
      <c r="B25" s="0" t="n">
        <v>2003</v>
      </c>
      <c r="C25" s="0" t="s">
        <v>157</v>
      </c>
      <c r="D25" s="0" t="s">
        <v>65</v>
      </c>
      <c r="E25" s="0" t="s">
        <v>155</v>
      </c>
      <c r="F25" s="0" t="s">
        <v>30</v>
      </c>
      <c r="G25" s="0" t="s">
        <v>158</v>
      </c>
      <c r="H25" s="0" t="n">
        <v>47</v>
      </c>
      <c r="I25" s="0" t="n">
        <v>12</v>
      </c>
      <c r="J25" s="0" t="n">
        <f aca="false">I25/H25*100</f>
        <v>25.531914893617</v>
      </c>
      <c r="K25" s="0" t="n">
        <v>0.063603</v>
      </c>
      <c r="L25" s="0" t="n">
        <v>0.1394491</v>
      </c>
      <c r="M25" s="0" t="n">
        <f aca="false">L25*100</f>
        <v>13.94491</v>
      </c>
      <c r="N25" s="0" t="n">
        <v>0.4034952</v>
      </c>
      <c r="O25" s="0" t="n">
        <f aca="false">N25*100</f>
        <v>40.34952</v>
      </c>
    </row>
    <row r="26" customFormat="false" ht="15.8" hidden="false" customHeight="false" outlineLevel="0" collapsed="false">
      <c r="A26" s="0" t="s">
        <v>159</v>
      </c>
      <c r="B26" s="0" t="n">
        <v>2021</v>
      </c>
      <c r="C26" s="0" t="s">
        <v>160</v>
      </c>
      <c r="D26" s="0" t="s">
        <v>65</v>
      </c>
      <c r="E26" s="0" t="s">
        <v>161</v>
      </c>
      <c r="F26" s="0" t="s">
        <v>30</v>
      </c>
      <c r="G26" s="0" t="s">
        <v>162</v>
      </c>
      <c r="H26" s="0" t="n">
        <v>36</v>
      </c>
      <c r="I26" s="0" t="n">
        <v>15</v>
      </c>
      <c r="J26" s="0" t="n">
        <f aca="false">I26/H26*100</f>
        <v>41.6666666666667</v>
      </c>
      <c r="K26" s="0" t="n">
        <v>0.0821678</v>
      </c>
      <c r="L26" s="0" t="n">
        <v>0.255141</v>
      </c>
      <c r="M26" s="0" t="n">
        <f aca="false">L26*100</f>
        <v>25.5141</v>
      </c>
      <c r="N26" s="0" t="n">
        <v>0.5924348</v>
      </c>
      <c r="O26" s="0" t="n">
        <f aca="false">N26*100</f>
        <v>59.24348</v>
      </c>
    </row>
    <row r="27" customFormat="false" ht="15.8" hidden="false" customHeight="false" outlineLevel="0" collapsed="false">
      <c r="A27" s="0" t="s">
        <v>135</v>
      </c>
      <c r="B27" s="0" t="n">
        <v>2017</v>
      </c>
      <c r="C27" s="0" t="s">
        <v>163</v>
      </c>
      <c r="D27" s="0" t="s">
        <v>140</v>
      </c>
      <c r="E27" s="0" t="s">
        <v>164</v>
      </c>
      <c r="F27" s="0" t="s">
        <v>30</v>
      </c>
      <c r="G27" s="0" t="s">
        <v>165</v>
      </c>
      <c r="H27" s="0" t="n">
        <v>4</v>
      </c>
      <c r="I27" s="0" t="n">
        <v>2</v>
      </c>
      <c r="J27" s="0" t="n">
        <f aca="false">I27/H27*100</f>
        <v>50</v>
      </c>
      <c r="K27" s="0" t="n">
        <v>0.25</v>
      </c>
      <c r="L27" s="0" t="n">
        <v>0.067586</v>
      </c>
      <c r="M27" s="0" t="n">
        <f aca="false">L27*100</f>
        <v>6.7586</v>
      </c>
      <c r="N27" s="0" t="n">
        <v>0.932414</v>
      </c>
      <c r="O27" s="0" t="n">
        <f aca="false">N27*100</f>
        <v>93.2414</v>
      </c>
    </row>
    <row r="28" customFormat="false" ht="15.8" hidden="false" customHeight="false" outlineLevel="0" collapsed="false">
      <c r="A28" s="0" t="s">
        <v>166</v>
      </c>
      <c r="B28" s="0" t="n">
        <v>2013</v>
      </c>
      <c r="C28" s="0" t="s">
        <v>167</v>
      </c>
      <c r="D28" s="0" t="s">
        <v>29</v>
      </c>
      <c r="E28" s="0" t="s">
        <v>168</v>
      </c>
      <c r="F28" s="0" t="s">
        <v>30</v>
      </c>
      <c r="G28" s="0" t="s">
        <v>54</v>
      </c>
      <c r="H28" s="0" t="n">
        <v>48</v>
      </c>
      <c r="I28" s="0" t="n">
        <v>2</v>
      </c>
      <c r="J28" s="0" t="n">
        <f aca="false">I28/H28*100</f>
        <v>4.16666666666667</v>
      </c>
      <c r="K28" s="0" t="n">
        <v>0.0288424</v>
      </c>
      <c r="L28" s="0" t="n">
        <v>0.0050865</v>
      </c>
      <c r="M28" s="0" t="n">
        <f aca="false">L28*100</f>
        <v>0.50865</v>
      </c>
      <c r="N28" s="0" t="n">
        <v>0.142541</v>
      </c>
      <c r="O28" s="0" t="n">
        <f aca="false">N28*100</f>
        <v>14.2541</v>
      </c>
    </row>
    <row r="29" customFormat="false" ht="15.8" hidden="false" customHeight="false" outlineLevel="0" collapsed="false">
      <c r="A29" s="0" t="s">
        <v>96</v>
      </c>
      <c r="B29" s="0" t="n">
        <v>2022</v>
      </c>
      <c r="C29" s="0" t="s">
        <v>169</v>
      </c>
      <c r="D29" s="0" t="s">
        <v>65</v>
      </c>
      <c r="E29" s="0" t="s">
        <v>155</v>
      </c>
      <c r="F29" s="0" t="s">
        <v>30</v>
      </c>
      <c r="G29" s="0" t="s">
        <v>54</v>
      </c>
      <c r="H29" s="0" t="n">
        <v>27</v>
      </c>
      <c r="I29" s="0" t="n">
        <v>5</v>
      </c>
      <c r="J29" s="0" t="n">
        <f aca="false">I29/H29*100</f>
        <v>18.5185185185185</v>
      </c>
      <c r="K29" s="0" t="n">
        <v>0.0747568</v>
      </c>
      <c r="L29" s="0" t="n">
        <v>0.063</v>
      </c>
      <c r="M29" s="0" t="n">
        <f aca="false">L29*100</f>
        <v>6.3</v>
      </c>
      <c r="N29" s="0" t="n">
        <v>0.3808299</v>
      </c>
      <c r="O29" s="0" t="n">
        <f aca="false">N29*100</f>
        <v>38.08299</v>
      </c>
    </row>
    <row r="30" customFormat="false" ht="15.8" hidden="false" customHeight="false" outlineLevel="0" collapsed="false">
      <c r="A30" s="0" t="s">
        <v>96</v>
      </c>
      <c r="B30" s="0" t="n">
        <v>2022</v>
      </c>
      <c r="C30" s="0" t="s">
        <v>169</v>
      </c>
      <c r="D30" s="0" t="s">
        <v>29</v>
      </c>
      <c r="E30" s="0" t="s">
        <v>155</v>
      </c>
      <c r="F30" s="0" t="s">
        <v>30</v>
      </c>
      <c r="G30" s="0" t="s">
        <v>54</v>
      </c>
      <c r="H30" s="0" t="n">
        <v>9</v>
      </c>
      <c r="I30" s="0" t="n">
        <v>2</v>
      </c>
      <c r="J30" s="0" t="n">
        <f aca="false">I30/H30*100</f>
        <v>22.2222222222222</v>
      </c>
      <c r="K30" s="0" t="n">
        <v>0.1385799</v>
      </c>
      <c r="L30" s="0" t="n">
        <v>0.028145</v>
      </c>
      <c r="M30" s="0" t="n">
        <f aca="false">L30*100</f>
        <v>2.8145</v>
      </c>
      <c r="N30" s="0" t="n">
        <v>0.6000936</v>
      </c>
      <c r="O30" s="0" t="n">
        <f aca="false">N30*100</f>
        <v>60.009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